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DI-LITE Scores" sheetId="1" state="visible" r:id="rId2"/>
    <sheet name="Energy Intake" sheetId="2" state="visible" r:id="rId3"/>
    <sheet name="Questionnaire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G2" authorId="0">
      <text>
        <r>
          <rPr>
            <b val="true"/>
            <sz val="9"/>
            <rFont val="宋体"/>
            <family val="0"/>
            <charset val="134"/>
          </rPr>
          <t xml:space="preserve">Administrator:
</t>
        </r>
        <r>
          <rPr>
            <sz val="9"/>
            <rFont val="宋体"/>
            <family val="0"/>
            <charset val="134"/>
          </rPr>
          <t xml:space="preserve">1=</t>
        </r>
        <r>
          <rPr>
            <sz val="9"/>
            <rFont val="DejaVu Sans"/>
            <family val="2"/>
          </rPr>
          <t xml:space="preserve">清淡 </t>
        </r>
        <r>
          <rPr>
            <sz val="9"/>
            <rFont val="宋体"/>
            <family val="0"/>
            <charset val="134"/>
          </rPr>
          <t xml:space="preserve">2=</t>
        </r>
        <r>
          <rPr>
            <sz val="9"/>
            <rFont val="DejaVu Sans"/>
            <family val="2"/>
          </rPr>
          <t xml:space="preserve">一般 </t>
        </r>
        <r>
          <rPr>
            <sz val="9"/>
            <rFont val="宋体"/>
            <family val="0"/>
            <charset val="134"/>
          </rPr>
          <t xml:space="preserve">3=</t>
        </r>
        <r>
          <rPr>
            <sz val="9"/>
            <rFont val="DejaVu Sans"/>
            <family val="2"/>
          </rPr>
          <t xml:space="preserve">偏咸  </t>
        </r>
        <r>
          <rPr>
            <sz val="9"/>
            <rFont val="宋体"/>
            <family val="0"/>
            <charset val="134"/>
          </rPr>
          <t xml:space="preserve">4=</t>
        </r>
        <r>
          <rPr>
            <sz val="9"/>
            <rFont val="DejaVu Sans"/>
            <family val="2"/>
          </rPr>
          <t xml:space="preserve">很咸 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7</xdr:colOff>
                <xdr:row>0</xdr:row>
                <xdr:rowOff>31</xdr:rowOff>
              </xdr:from>
              <xdr:to>
                <xdr:col>10</xdr:col>
                <xdr:colOff>27</xdr:colOff>
                <xdr:row>1</xdr:row>
                <xdr:rowOff>6</xdr:rowOff>
              </xdr:to>
            </anchor>
          </commentPr>
        </mc:Choice>
        <mc:Fallback/>
      </mc:AlternateContent>
    </comment>
    <comment ref="H2" authorId="0">
      <text>
        <r>
          <rPr>
            <b val="true"/>
            <sz val="9"/>
            <rFont val="宋体"/>
            <family val="0"/>
            <charset val="134"/>
          </rPr>
          <t xml:space="preserve">Administrator:
</t>
        </r>
        <r>
          <rPr>
            <sz val="9"/>
            <rFont val="宋体"/>
            <family val="0"/>
            <charset val="134"/>
          </rPr>
          <t xml:space="preserve">1=</t>
        </r>
        <r>
          <rPr>
            <sz val="9"/>
            <rFont val="DejaVu Sans"/>
            <family val="2"/>
          </rPr>
          <t xml:space="preserve">不甜 </t>
        </r>
        <r>
          <rPr>
            <sz val="9"/>
            <rFont val="宋体"/>
            <family val="0"/>
            <charset val="134"/>
          </rPr>
          <t xml:space="preserve">2=</t>
        </r>
        <r>
          <rPr>
            <sz val="9"/>
            <rFont val="DejaVu Sans"/>
            <family val="2"/>
          </rPr>
          <t xml:space="preserve">微甜 </t>
        </r>
        <r>
          <rPr>
            <sz val="9"/>
            <rFont val="宋体"/>
            <family val="0"/>
            <charset val="134"/>
          </rPr>
          <t xml:space="preserve">3=</t>
        </r>
        <r>
          <rPr>
            <sz val="9"/>
            <rFont val="DejaVu Sans"/>
            <family val="2"/>
          </rPr>
          <t xml:space="preserve">较甜  </t>
        </r>
        <r>
          <rPr>
            <sz val="9"/>
            <rFont val="宋体"/>
            <family val="0"/>
            <charset val="134"/>
          </rPr>
          <t xml:space="preserve">4=</t>
        </r>
        <r>
          <rPr>
            <sz val="9"/>
            <rFont val="DejaVu Sans"/>
            <family val="2"/>
          </rPr>
          <t xml:space="preserve">很甜 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7</xdr:colOff>
                <xdr:row>0</xdr:row>
                <xdr:rowOff>31</xdr:rowOff>
              </xdr:from>
              <xdr:to>
                <xdr:col>10</xdr:col>
                <xdr:colOff>38</xdr:colOff>
                <xdr:row>1</xdr:row>
                <xdr:rowOff>-13</xdr:rowOff>
              </xdr:to>
            </anchor>
          </commentPr>
        </mc:Choice>
        <mc:Fallback/>
      </mc:AlternateContent>
    </comment>
    <comment ref="I2" authorId="0">
      <text>
        <r>
          <rPr>
            <b val="true"/>
            <sz val="9"/>
            <rFont val="宋体"/>
            <family val="0"/>
            <charset val="134"/>
          </rPr>
          <t xml:space="preserve">Administrator:
</t>
        </r>
        <r>
          <rPr>
            <sz val="9"/>
            <rFont val="宋体"/>
            <family val="0"/>
            <charset val="134"/>
          </rPr>
          <t xml:space="preserve">1=</t>
        </r>
        <r>
          <rPr>
            <sz val="9"/>
            <rFont val="DejaVu Sans"/>
            <family val="2"/>
          </rPr>
          <t xml:space="preserve">不酸 </t>
        </r>
        <r>
          <rPr>
            <sz val="9"/>
            <rFont val="宋体"/>
            <family val="0"/>
            <charset val="134"/>
          </rPr>
          <t xml:space="preserve">2=</t>
        </r>
        <r>
          <rPr>
            <sz val="9"/>
            <rFont val="DejaVu Sans"/>
            <family val="2"/>
          </rPr>
          <t xml:space="preserve">微酸 </t>
        </r>
        <r>
          <rPr>
            <sz val="9"/>
            <rFont val="宋体"/>
            <family val="0"/>
            <charset val="134"/>
          </rPr>
          <t xml:space="preserve">3=</t>
        </r>
        <r>
          <rPr>
            <sz val="9"/>
            <rFont val="DejaVu Sans"/>
            <family val="2"/>
          </rPr>
          <t xml:space="preserve">较酸  </t>
        </r>
        <r>
          <rPr>
            <sz val="9"/>
            <rFont val="宋体"/>
            <family val="0"/>
            <charset val="134"/>
          </rPr>
          <t xml:space="preserve">4=</t>
        </r>
        <r>
          <rPr>
            <sz val="9"/>
            <rFont val="DejaVu Sans"/>
            <family val="2"/>
          </rPr>
          <t xml:space="preserve">很酸 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7</xdr:colOff>
                <xdr:row>0</xdr:row>
                <xdr:rowOff>31</xdr:rowOff>
              </xdr:from>
              <xdr:to>
                <xdr:col>11</xdr:col>
                <xdr:colOff>38</xdr:colOff>
                <xdr:row>1</xdr:row>
                <xdr:rowOff>-13</xdr:rowOff>
              </xdr:to>
            </anchor>
          </commentPr>
        </mc:Choice>
        <mc:Fallback/>
      </mc:AlternateContent>
    </comment>
    <comment ref="J2" authorId="0">
      <text>
        <r>
          <rPr>
            <b val="true"/>
            <sz val="9"/>
            <rFont val="宋体"/>
            <family val="0"/>
            <charset val="134"/>
          </rPr>
          <t xml:space="preserve">Administrator:
</t>
        </r>
        <r>
          <rPr>
            <sz val="9"/>
            <rFont val="宋体"/>
            <family val="0"/>
            <charset val="134"/>
          </rPr>
          <t xml:space="preserve">1=</t>
        </r>
        <r>
          <rPr>
            <sz val="9"/>
            <rFont val="DejaVu Sans"/>
            <family val="2"/>
          </rPr>
          <t xml:space="preserve">不辣 </t>
        </r>
        <r>
          <rPr>
            <sz val="9"/>
            <rFont val="宋体"/>
            <family val="0"/>
            <charset val="134"/>
          </rPr>
          <t xml:space="preserve">2=</t>
        </r>
        <r>
          <rPr>
            <sz val="9"/>
            <rFont val="DejaVu Sans"/>
            <family val="2"/>
          </rPr>
          <t xml:space="preserve">微辣 </t>
        </r>
        <r>
          <rPr>
            <sz val="9"/>
            <rFont val="宋体"/>
            <family val="0"/>
            <charset val="134"/>
          </rPr>
          <t xml:space="preserve">3=</t>
        </r>
        <r>
          <rPr>
            <sz val="9"/>
            <rFont val="DejaVu Sans"/>
            <family val="2"/>
          </rPr>
          <t xml:space="preserve">较辣  </t>
        </r>
        <r>
          <rPr>
            <sz val="9"/>
            <rFont val="宋体"/>
            <family val="0"/>
            <charset val="134"/>
          </rPr>
          <t xml:space="preserve">4=</t>
        </r>
        <r>
          <rPr>
            <sz val="9"/>
            <rFont val="DejaVu Sans"/>
            <family val="2"/>
          </rPr>
          <t xml:space="preserve">很辣 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7</xdr:colOff>
                <xdr:row>0</xdr:row>
                <xdr:rowOff>31</xdr:rowOff>
              </xdr:from>
              <xdr:to>
                <xdr:col>12</xdr:col>
                <xdr:colOff>57</xdr:colOff>
                <xdr:row>1</xdr:row>
                <xdr:rowOff>-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36" uniqueCount="235">
  <si>
    <t xml:space="preserve">No.</t>
  </si>
  <si>
    <t xml:space="preserve">name</t>
  </si>
  <si>
    <t xml:space="preserve">cereals
(daily)</t>
  </si>
  <si>
    <t xml:space="preserve">cereals score</t>
  </si>
  <si>
    <t xml:space="preserve">legumes
(daily)</t>
  </si>
  <si>
    <t xml:space="preserve">legumes(weekly)</t>
  </si>
  <si>
    <t xml:space="preserve">legumes score</t>
  </si>
  <si>
    <t xml:space="preserve">vegetables
(daily)</t>
  </si>
  <si>
    <t xml:space="preserve">vegetables score</t>
  </si>
  <si>
    <t xml:space="preserve">fruits
(daily)</t>
  </si>
  <si>
    <t xml:space="preserve">fruits score</t>
  </si>
  <si>
    <t xml:space="preserve">milk products
(daily)</t>
  </si>
  <si>
    <t xml:space="preserve">milk products score</t>
  </si>
  <si>
    <t xml:space="preserve">meat and meat products
(daily)</t>
  </si>
  <si>
    <t xml:space="preserve">meat and meat products score</t>
  </si>
  <si>
    <t xml:space="preserve">fish
(daily)</t>
  </si>
  <si>
    <t xml:space="preserve">fish
(weekly)</t>
  </si>
  <si>
    <t xml:space="preserve">fish score</t>
  </si>
  <si>
    <r>
      <rPr>
        <b val="true"/>
        <sz val="11"/>
        <color rgb="FF000000"/>
        <rFont val="黑体"/>
        <family val="3"/>
        <charset val="134"/>
      </rPr>
      <t xml:space="preserve">alcoholic beverages
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黑体"/>
        <family val="3"/>
        <charset val="134"/>
      </rPr>
      <t xml:space="preserve">daily</t>
    </r>
    <r>
      <rPr>
        <b val="true"/>
        <sz val="11"/>
        <color rgb="FF000000"/>
        <rFont val="Noto Sans"/>
        <family val="2"/>
      </rPr>
      <t xml:space="preserve">）</t>
    </r>
  </si>
  <si>
    <t xml:space="preserve">alcoholic beverages score</t>
  </si>
  <si>
    <t xml:space="preserve">oil
(daily)</t>
  </si>
  <si>
    <t xml:space="preserve">oil frequency</t>
  </si>
  <si>
    <t xml:space="preserve">oil score</t>
  </si>
  <si>
    <t xml:space="preserve">Total score</t>
  </si>
  <si>
    <t xml:space="preserve">陈志皇</t>
  </si>
  <si>
    <t xml:space="preserve">occasional use</t>
  </si>
  <si>
    <t xml:space="preserve">王英妹</t>
  </si>
  <si>
    <t xml:space="preserve">羊福南</t>
  </si>
  <si>
    <t xml:space="preserve">王二香</t>
  </si>
  <si>
    <t xml:space="preserve">王垂贵</t>
  </si>
  <si>
    <t xml:space="preserve">许月养</t>
  </si>
  <si>
    <t xml:space="preserve">王尾乾</t>
  </si>
  <si>
    <t xml:space="preserve">王韩月</t>
  </si>
  <si>
    <t xml:space="preserve">陆金兰</t>
  </si>
  <si>
    <t xml:space="preserve">李振妃</t>
  </si>
  <si>
    <t xml:space="preserve">刘月香</t>
  </si>
  <si>
    <t xml:space="preserve">冯君贤</t>
  </si>
  <si>
    <t xml:space="preserve">王克运</t>
  </si>
  <si>
    <t xml:space="preserve">李琼英</t>
  </si>
  <si>
    <t xml:space="preserve">陈娇女</t>
  </si>
  <si>
    <t xml:space="preserve">姜梅风</t>
  </si>
  <si>
    <t xml:space="preserve">杜如桂</t>
  </si>
  <si>
    <t xml:space="preserve">王玉花</t>
  </si>
  <si>
    <t xml:space="preserve">符延魁</t>
  </si>
  <si>
    <t xml:space="preserve">何秀带</t>
  </si>
  <si>
    <t xml:space="preserve">王培女</t>
  </si>
  <si>
    <t xml:space="preserve">陈石莲</t>
  </si>
  <si>
    <t xml:space="preserve">曾德爱</t>
  </si>
  <si>
    <t xml:space="preserve">朱世奇</t>
  </si>
  <si>
    <t xml:space="preserve">陈坚女</t>
  </si>
  <si>
    <t xml:space="preserve">陈守纪</t>
  </si>
  <si>
    <t xml:space="preserve">郑尾带</t>
  </si>
  <si>
    <t xml:space="preserve">cooking</t>
  </si>
  <si>
    <t xml:space="preserve">taste preferences</t>
  </si>
  <si>
    <r>
      <rPr>
        <b val="true"/>
        <sz val="11"/>
        <color rgb="FF000000"/>
        <rFont val="黑体"/>
        <family val="3"/>
        <charset val="134"/>
      </rPr>
      <t xml:space="preserve">cereals
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黑体"/>
        <family val="3"/>
        <charset val="134"/>
      </rPr>
      <t xml:space="preserve">daily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黑体"/>
        <family val="3"/>
        <charset val="134"/>
      </rPr>
      <t xml:space="preserve">whole grains
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黑体"/>
        <family val="3"/>
        <charset val="134"/>
      </rPr>
      <t xml:space="preserve">daily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黑体"/>
        <family val="3"/>
        <charset val="134"/>
      </rPr>
      <t xml:space="preserve">legumes
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黑体"/>
        <family val="3"/>
        <charset val="134"/>
      </rPr>
      <t xml:space="preserve">daily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黑体"/>
        <family val="3"/>
        <charset val="134"/>
      </rPr>
      <t xml:space="preserve">vegetables
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黑体"/>
        <family val="3"/>
        <charset val="134"/>
      </rPr>
      <t xml:space="preserve">daily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黑体"/>
        <family val="3"/>
        <charset val="134"/>
      </rPr>
      <t xml:space="preserve">fruits
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黑体"/>
        <family val="3"/>
        <charset val="134"/>
      </rPr>
      <t xml:space="preserve">daily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黑体"/>
        <family val="3"/>
        <charset val="134"/>
      </rPr>
      <t xml:space="preserve">milk products
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黑体"/>
        <family val="3"/>
        <charset val="134"/>
      </rPr>
      <t xml:space="preserve">daily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黑体"/>
        <family val="3"/>
        <charset val="134"/>
      </rPr>
      <t xml:space="preserve">meat and meat products
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黑体"/>
        <family val="3"/>
        <charset val="134"/>
      </rPr>
      <t xml:space="preserve">daily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黑体"/>
        <family val="3"/>
        <charset val="134"/>
      </rPr>
      <t xml:space="preserve">fish
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黑体"/>
        <family val="3"/>
        <charset val="134"/>
      </rPr>
      <t xml:space="preserve">daily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黑体"/>
        <family val="3"/>
        <charset val="134"/>
      </rPr>
      <t xml:space="preserve">eggs
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黑体"/>
        <family val="3"/>
        <charset val="134"/>
      </rPr>
      <t xml:space="preserve">daily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黑体"/>
        <family val="3"/>
        <charset val="134"/>
      </rPr>
      <t xml:space="preserve">nuts
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黑体"/>
        <family val="3"/>
        <charset val="134"/>
      </rPr>
      <t xml:space="preserve">daily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黑体"/>
        <family val="3"/>
        <charset val="134"/>
      </rPr>
      <t xml:space="preserve">oil
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黑体"/>
        <family val="3"/>
        <charset val="134"/>
      </rPr>
      <t xml:space="preserve">daily</t>
    </r>
    <r>
      <rPr>
        <b val="true"/>
        <sz val="11"/>
        <color rgb="FF000000"/>
        <rFont val="Noto Sans"/>
        <family val="2"/>
      </rPr>
      <t xml:space="preserve">）</t>
    </r>
  </si>
  <si>
    <t xml:space="preserve">energy(kcal)</t>
  </si>
  <si>
    <t xml:space="preserve">boil</t>
  </si>
  <si>
    <t xml:space="preserve">stir-fry</t>
  </si>
  <si>
    <t xml:space="preserve">steam</t>
  </si>
  <si>
    <t xml:space="preserve">deep-fry</t>
  </si>
  <si>
    <t xml:space="preserve">salty</t>
  </si>
  <si>
    <t xml:space="preserve">sweet</t>
  </si>
  <si>
    <t xml:space="preserve">sour</t>
  </si>
  <si>
    <t xml:space="preserve">spicy</t>
  </si>
  <si>
    <t xml:space="preserve">intake(g)</t>
  </si>
  <si>
    <t xml:space="preserve">energy
(kcal)</t>
  </si>
  <si>
    <t xml:space="preserve">Total</t>
  </si>
  <si>
    <t xml:space="preserve">Average</t>
  </si>
  <si>
    <t xml:space="preserve">Proportion</t>
  </si>
  <si>
    <r>
      <rPr>
        <sz val="11"/>
        <color rgb="FF000000"/>
        <rFont val="Noto Sans"/>
        <family val="2"/>
      </rPr>
      <t xml:space="preserve">过去一周由多至少名次排序</t>
    </r>
    <r>
      <rPr>
        <sz val="11"/>
        <color rgb="FF000000"/>
        <rFont val="宋体"/>
        <family val="0"/>
        <charset val="134"/>
      </rPr>
      <t xml:space="preserve">1</t>
    </r>
    <r>
      <rPr>
        <sz val="11"/>
        <color rgb="FF000000"/>
        <rFont val="等线"/>
        <family val="0"/>
        <charset val="134"/>
      </rPr>
      <t xml:space="preserve">-6</t>
    </r>
    <r>
      <rPr>
        <sz val="11"/>
        <color rgb="FF000000"/>
        <rFont val="Noto Sans"/>
        <family val="2"/>
      </rPr>
      <t xml:space="preserve">：</t>
    </r>
  </si>
  <si>
    <r>
      <rPr>
        <sz val="11"/>
        <color rgb="FF000000"/>
        <rFont val="宋体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煮</t>
    </r>
  </si>
  <si>
    <r>
      <rPr>
        <sz val="11"/>
        <color rgb="FF000000"/>
        <rFont val="宋体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炒</t>
    </r>
  </si>
  <si>
    <r>
      <rPr>
        <sz val="11"/>
        <color rgb="FF000000"/>
        <rFont val="宋体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蒸</t>
    </r>
  </si>
  <si>
    <r>
      <rPr>
        <sz val="11"/>
        <color rgb="FF000000"/>
        <rFont val="宋体"/>
        <family val="0"/>
        <charset val="134"/>
      </rPr>
      <t xml:space="preserve">4</t>
    </r>
    <r>
      <rPr>
        <sz val="11"/>
        <color rgb="FF000000"/>
        <rFont val="Noto Sans"/>
        <family val="2"/>
      </rPr>
      <t xml:space="preserve">煎</t>
    </r>
  </si>
  <si>
    <t xml:space="preserve">口味是否偏咸</t>
  </si>
  <si>
    <r>
      <rPr>
        <sz val="11"/>
        <color rgb="FF000000"/>
        <rFont val="宋体"/>
        <family val="0"/>
        <charset val="134"/>
      </rPr>
      <t xml:space="preserve">1=</t>
    </r>
    <r>
      <rPr>
        <sz val="11"/>
        <color rgb="FF000000"/>
        <rFont val="Noto Sans"/>
        <family val="2"/>
      </rPr>
      <t xml:space="preserve">清淡</t>
    </r>
  </si>
  <si>
    <r>
      <rPr>
        <sz val="11"/>
        <color rgb="FF000000"/>
        <rFont val="宋体"/>
        <family val="0"/>
        <charset val="134"/>
      </rPr>
      <t xml:space="preserve">2=</t>
    </r>
    <r>
      <rPr>
        <sz val="11"/>
        <color rgb="FF000000"/>
        <rFont val="Noto Sans"/>
        <family val="2"/>
      </rPr>
      <t xml:space="preserve">一般</t>
    </r>
  </si>
  <si>
    <r>
      <rPr>
        <sz val="11"/>
        <color rgb="FF000000"/>
        <rFont val="宋体"/>
        <family val="0"/>
        <charset val="134"/>
      </rPr>
      <t xml:space="preserve">3=</t>
    </r>
    <r>
      <rPr>
        <sz val="11"/>
        <color rgb="FF000000"/>
        <rFont val="Noto Sans"/>
        <family val="2"/>
      </rPr>
      <t xml:space="preserve">偏咸</t>
    </r>
  </si>
  <si>
    <r>
      <rPr>
        <sz val="11"/>
        <color rgb="FF000000"/>
        <rFont val="宋体"/>
        <family val="0"/>
        <charset val="134"/>
      </rPr>
      <t xml:space="preserve">4=</t>
    </r>
    <r>
      <rPr>
        <sz val="11"/>
        <color rgb="FF000000"/>
        <rFont val="Noto Sans"/>
        <family val="2"/>
      </rPr>
      <t xml:space="preserve">很咸</t>
    </r>
  </si>
  <si>
    <t xml:space="preserve">口味是否偏甜</t>
  </si>
  <si>
    <r>
      <rPr>
        <sz val="11"/>
        <color rgb="FF000000"/>
        <rFont val="宋体"/>
        <family val="0"/>
        <charset val="134"/>
      </rPr>
      <t xml:space="preserve">1=</t>
    </r>
    <r>
      <rPr>
        <sz val="11"/>
        <color rgb="FF000000"/>
        <rFont val="Noto Sans"/>
        <family val="2"/>
      </rPr>
      <t xml:space="preserve">不甜</t>
    </r>
  </si>
  <si>
    <r>
      <rPr>
        <sz val="11"/>
        <color rgb="FF000000"/>
        <rFont val="宋体"/>
        <family val="0"/>
        <charset val="134"/>
      </rPr>
      <t xml:space="preserve">2=</t>
    </r>
    <r>
      <rPr>
        <sz val="11"/>
        <color rgb="FF000000"/>
        <rFont val="Noto Sans"/>
        <family val="2"/>
      </rPr>
      <t xml:space="preserve">微甜</t>
    </r>
  </si>
  <si>
    <r>
      <rPr>
        <sz val="11"/>
        <color rgb="FF000000"/>
        <rFont val="宋体"/>
        <family val="0"/>
        <charset val="134"/>
      </rPr>
      <t xml:space="preserve">3=</t>
    </r>
    <r>
      <rPr>
        <sz val="11"/>
        <color rgb="FF000000"/>
        <rFont val="Noto Sans"/>
        <family val="2"/>
      </rPr>
      <t xml:space="preserve">较甜</t>
    </r>
  </si>
  <si>
    <r>
      <rPr>
        <sz val="11"/>
        <color rgb="FF000000"/>
        <rFont val="宋体"/>
        <family val="0"/>
        <charset val="134"/>
      </rPr>
      <t xml:space="preserve"> 4=</t>
    </r>
    <r>
      <rPr>
        <sz val="11"/>
        <color rgb="FF000000"/>
        <rFont val="Noto Sans"/>
        <family val="2"/>
      </rPr>
      <t xml:space="preserve">很甜  </t>
    </r>
  </si>
  <si>
    <t xml:space="preserve">口味是否偏酸</t>
  </si>
  <si>
    <r>
      <rPr>
        <sz val="11"/>
        <color rgb="FF000000"/>
        <rFont val="宋体"/>
        <family val="0"/>
        <charset val="134"/>
      </rPr>
      <t xml:space="preserve">1=</t>
    </r>
    <r>
      <rPr>
        <sz val="11"/>
        <color rgb="FF000000"/>
        <rFont val="Noto Sans"/>
        <family val="2"/>
      </rPr>
      <t xml:space="preserve">不酸</t>
    </r>
  </si>
  <si>
    <r>
      <rPr>
        <sz val="11"/>
        <color rgb="FF000000"/>
        <rFont val="宋体"/>
        <family val="0"/>
        <charset val="134"/>
      </rPr>
      <t xml:space="preserve">2=</t>
    </r>
    <r>
      <rPr>
        <sz val="11"/>
        <color rgb="FF000000"/>
        <rFont val="Noto Sans"/>
        <family val="2"/>
      </rPr>
      <t xml:space="preserve">微酸</t>
    </r>
  </si>
  <si>
    <r>
      <rPr>
        <sz val="11"/>
        <color rgb="FF000000"/>
        <rFont val="宋体"/>
        <family val="0"/>
        <charset val="134"/>
      </rPr>
      <t xml:space="preserve">3=</t>
    </r>
    <r>
      <rPr>
        <sz val="11"/>
        <color rgb="FF000000"/>
        <rFont val="Noto Sans"/>
        <family val="2"/>
      </rPr>
      <t xml:space="preserve">较酸</t>
    </r>
  </si>
  <si>
    <r>
      <rPr>
        <sz val="11"/>
        <color rgb="FF000000"/>
        <rFont val="宋体"/>
        <family val="0"/>
        <charset val="134"/>
      </rPr>
      <t xml:space="preserve"> 4=</t>
    </r>
    <r>
      <rPr>
        <sz val="11"/>
        <color rgb="FF000000"/>
        <rFont val="Noto Sans"/>
        <family val="2"/>
      </rPr>
      <t xml:space="preserve">很酸</t>
    </r>
  </si>
  <si>
    <t xml:space="preserve">口味是否偏辣</t>
  </si>
  <si>
    <r>
      <rPr>
        <sz val="11"/>
        <color rgb="FF000000"/>
        <rFont val="宋体"/>
        <family val="0"/>
        <charset val="134"/>
      </rPr>
      <t xml:space="preserve">1=</t>
    </r>
    <r>
      <rPr>
        <sz val="11"/>
        <color rgb="FF000000"/>
        <rFont val="Noto Sans"/>
        <family val="2"/>
      </rPr>
      <t xml:space="preserve">不辣</t>
    </r>
  </si>
  <si>
    <r>
      <rPr>
        <sz val="11"/>
        <color rgb="FF000000"/>
        <rFont val="宋体"/>
        <family val="0"/>
        <charset val="134"/>
      </rPr>
      <t xml:space="preserve">2=</t>
    </r>
    <r>
      <rPr>
        <sz val="11"/>
        <color rgb="FF000000"/>
        <rFont val="Noto Sans"/>
        <family val="2"/>
      </rPr>
      <t xml:space="preserve">微辣</t>
    </r>
  </si>
  <si>
    <r>
      <rPr>
        <sz val="11"/>
        <color rgb="FF000000"/>
        <rFont val="宋体"/>
        <family val="0"/>
        <charset val="134"/>
      </rPr>
      <t xml:space="preserve">3=</t>
    </r>
    <r>
      <rPr>
        <sz val="11"/>
        <color rgb="FF000000"/>
        <rFont val="Noto Sans"/>
        <family val="2"/>
      </rPr>
      <t xml:space="preserve">较辣</t>
    </r>
  </si>
  <si>
    <r>
      <rPr>
        <sz val="11"/>
        <color rgb="FF000000"/>
        <rFont val="宋体"/>
        <family val="0"/>
        <charset val="134"/>
      </rPr>
      <t xml:space="preserve"> 4=</t>
    </r>
    <r>
      <rPr>
        <sz val="11"/>
        <color rgb="FF000000"/>
        <rFont val="Noto Sans"/>
        <family val="2"/>
      </rPr>
      <t xml:space="preserve">很辣</t>
    </r>
  </si>
  <si>
    <t xml:space="preserve">序号</t>
  </si>
  <si>
    <t xml:space="preserve">食物名称</t>
  </si>
  <si>
    <r>
      <rPr>
        <b val="true"/>
        <sz val="11"/>
        <color rgb="FF000000"/>
        <rFont val="Noto Sans"/>
        <family val="2"/>
      </rPr>
      <t xml:space="preserve">是否吃</t>
    </r>
    <r>
      <rPr>
        <b val="true"/>
        <sz val="11"/>
        <color rgb="FF000000"/>
        <rFont val="等线"/>
        <family val="0"/>
        <charset val="134"/>
      </rPr>
      <t xml:space="preserve">/</t>
    </r>
    <r>
      <rPr>
        <b val="true"/>
        <sz val="11"/>
        <color rgb="FF000000"/>
        <rFont val="Noto Sans"/>
        <family val="2"/>
      </rPr>
      <t xml:space="preserve">喝</t>
    </r>
  </si>
  <si>
    <r>
      <rPr>
        <b val="true"/>
        <sz val="11"/>
        <color rgb="FF000000"/>
        <rFont val="Noto Sans"/>
        <family val="2"/>
      </rPr>
      <t xml:space="preserve">进食次数 </t>
    </r>
    <r>
      <rPr>
        <b val="true"/>
        <sz val="11"/>
        <color rgb="FF000000"/>
        <rFont val="等线"/>
        <family val="0"/>
        <charset val="134"/>
      </rPr>
      <t xml:space="preserve">(</t>
    </r>
    <r>
      <rPr>
        <b val="true"/>
        <sz val="11"/>
        <color rgb="FF000000"/>
        <rFont val="Noto Sans"/>
        <family val="2"/>
      </rPr>
      <t xml:space="preserve">单选</t>
    </r>
    <r>
      <rPr>
        <b val="true"/>
        <sz val="11"/>
        <color rgb="FF000000"/>
        <rFont val="等线"/>
        <family val="0"/>
        <charset val="134"/>
      </rPr>
      <t xml:space="preserve">)</t>
    </r>
  </si>
  <si>
    <r>
      <rPr>
        <b val="true"/>
        <sz val="11"/>
        <color rgb="FF000000"/>
        <rFont val="Noto Sans"/>
        <family val="2"/>
      </rPr>
      <t xml:space="preserve">平均每次食用量</t>
    </r>
    <r>
      <rPr>
        <b val="true"/>
        <sz val="11"/>
        <color rgb="FF000000"/>
        <rFont val="等线"/>
        <family val="0"/>
        <charset val="134"/>
      </rPr>
      <t xml:space="preserve">(</t>
    </r>
    <r>
      <rPr>
        <b val="true"/>
        <sz val="11"/>
        <color rgb="FF000000"/>
        <rFont val="Noto Sans"/>
        <family val="2"/>
      </rPr>
      <t xml:space="preserve">克或毫升</t>
    </r>
    <r>
      <rPr>
        <b val="true"/>
        <sz val="11"/>
        <color rgb="FF000000"/>
        <rFont val="等线"/>
        <family val="0"/>
        <charset val="134"/>
      </rPr>
      <t xml:space="preserve">)</t>
    </r>
  </si>
  <si>
    <r>
      <rPr>
        <b val="true"/>
        <sz val="11"/>
        <color rgb="FF000000"/>
        <rFont val="Noto Sans"/>
        <family val="2"/>
      </rPr>
      <t xml:space="preserve">平均每日食用量
</t>
    </r>
    <r>
      <rPr>
        <b val="true"/>
        <sz val="11"/>
        <color rgb="FF000000"/>
        <rFont val="等线"/>
        <family val="0"/>
        <charset val="134"/>
      </rPr>
      <t xml:space="preserve">(</t>
    </r>
    <r>
      <rPr>
        <b val="true"/>
        <sz val="11"/>
        <color rgb="FF000000"/>
        <rFont val="Noto Sans"/>
        <family val="2"/>
      </rPr>
      <t xml:space="preserve">克或毫升</t>
    </r>
    <r>
      <rPr>
        <b val="true"/>
        <sz val="11"/>
        <color rgb="FF000000"/>
        <rFont val="等线"/>
        <family val="0"/>
        <charset val="134"/>
      </rPr>
      <t xml:space="preserve">)</t>
    </r>
  </si>
  <si>
    <t xml:space="preserve">平均每日能量
（千卡）</t>
  </si>
  <si>
    <t xml:space="preserve">可食部分</t>
  </si>
  <si>
    <t xml:space="preserve">可食比</t>
  </si>
  <si>
    <t xml:space="preserve">能量</t>
  </si>
  <si>
    <t xml:space="preserve">水分</t>
  </si>
  <si>
    <t xml:space="preserve">蛋白质</t>
  </si>
  <si>
    <t xml:space="preserve">脂肪</t>
  </si>
  <si>
    <t xml:space="preserve">膳食纤维</t>
  </si>
  <si>
    <t xml:space="preserve">碳水化物</t>
  </si>
  <si>
    <r>
      <rPr>
        <sz val="11"/>
        <color rgb="FF0000FF"/>
        <rFont val="Noto Sans"/>
        <family val="2"/>
      </rPr>
      <t xml:space="preserve">维生素</t>
    </r>
    <r>
      <rPr>
        <sz val="11"/>
        <color rgb="FF0000FF"/>
        <rFont val="宋体"/>
        <family val="0"/>
        <charset val="134"/>
      </rPr>
      <t xml:space="preserve">A</t>
    </r>
  </si>
  <si>
    <r>
      <rPr>
        <sz val="11"/>
        <color rgb="FF0000FF"/>
        <rFont val="Noto Sans"/>
        <family val="2"/>
      </rPr>
      <t xml:space="preserve">维生素</t>
    </r>
    <r>
      <rPr>
        <sz val="11"/>
        <color rgb="FF0000FF"/>
        <rFont val="宋体"/>
        <family val="0"/>
        <charset val="134"/>
      </rPr>
      <t xml:space="preserve">B1</t>
    </r>
  </si>
  <si>
    <r>
      <rPr>
        <sz val="11"/>
        <color rgb="FF0000FF"/>
        <rFont val="Noto Sans"/>
        <family val="2"/>
      </rPr>
      <t xml:space="preserve">维生素</t>
    </r>
    <r>
      <rPr>
        <sz val="11"/>
        <color rgb="FF0000FF"/>
        <rFont val="宋体"/>
        <family val="0"/>
        <charset val="134"/>
      </rPr>
      <t xml:space="preserve">B2</t>
    </r>
  </si>
  <si>
    <t xml:space="preserve">烟酸</t>
  </si>
  <si>
    <r>
      <rPr>
        <sz val="11"/>
        <color rgb="FF0000FF"/>
        <rFont val="Noto Sans"/>
        <family val="2"/>
      </rPr>
      <t xml:space="preserve">维生素</t>
    </r>
    <r>
      <rPr>
        <sz val="11"/>
        <color rgb="FF0000FF"/>
        <rFont val="宋体"/>
        <family val="0"/>
        <charset val="134"/>
      </rPr>
      <t xml:space="preserve">E</t>
    </r>
  </si>
  <si>
    <t xml:space="preserve">钠</t>
  </si>
  <si>
    <t xml:space="preserve">钙</t>
  </si>
  <si>
    <t xml:space="preserve">铁</t>
  </si>
  <si>
    <t xml:space="preserve">类别</t>
  </si>
  <si>
    <r>
      <rPr>
        <sz val="11"/>
        <color rgb="FF0000FF"/>
        <rFont val="Noto Sans"/>
        <family val="2"/>
      </rPr>
      <t xml:space="preserve">维生素</t>
    </r>
    <r>
      <rPr>
        <sz val="11"/>
        <color rgb="FF0000FF"/>
        <rFont val="宋体"/>
        <family val="0"/>
        <charset val="134"/>
      </rPr>
      <t xml:space="preserve">C</t>
    </r>
  </si>
  <si>
    <t xml:space="preserve">胆固醇</t>
  </si>
  <si>
    <r>
      <rPr>
        <b val="true"/>
        <sz val="11"/>
        <color rgb="FF000000"/>
        <rFont val="等线"/>
        <family val="0"/>
        <charset val="134"/>
      </rPr>
      <t xml:space="preserve">1 </t>
    </r>
    <r>
      <rPr>
        <b val="true"/>
        <sz val="11"/>
        <color rgb="FF000000"/>
        <rFont val="Noto Sans"/>
        <family val="2"/>
      </rPr>
      <t xml:space="preserve">是
</t>
    </r>
    <r>
      <rPr>
        <b val="true"/>
        <sz val="11"/>
        <color rgb="FF000000"/>
        <rFont val="等线"/>
        <family val="0"/>
        <charset val="134"/>
      </rPr>
      <t xml:space="preserve">0 </t>
    </r>
    <r>
      <rPr>
        <b val="true"/>
        <sz val="11"/>
        <color rgb="FF000000"/>
        <rFont val="Noto Sans"/>
        <family val="2"/>
      </rPr>
      <t xml:space="preserve">否</t>
    </r>
  </si>
  <si>
    <r>
      <rPr>
        <b val="true"/>
        <sz val="11"/>
        <color rgb="FF000000"/>
        <rFont val="Noto Sans"/>
        <family val="2"/>
      </rPr>
      <t xml:space="preserve">次</t>
    </r>
    <r>
      <rPr>
        <b val="true"/>
        <sz val="11"/>
        <color rgb="FF000000"/>
        <rFont val="等线"/>
        <family val="0"/>
        <charset val="134"/>
      </rPr>
      <t xml:space="preserve">/</t>
    </r>
    <r>
      <rPr>
        <b val="true"/>
        <sz val="11"/>
        <color rgb="FF000000"/>
        <rFont val="Noto Sans"/>
        <family val="2"/>
      </rPr>
      <t xml:space="preserve">天 </t>
    </r>
  </si>
  <si>
    <r>
      <rPr>
        <b val="true"/>
        <sz val="11"/>
        <color rgb="FF000000"/>
        <rFont val="Noto Sans"/>
        <family val="2"/>
      </rPr>
      <t xml:space="preserve">次</t>
    </r>
    <r>
      <rPr>
        <b val="true"/>
        <sz val="11"/>
        <color rgb="FF000000"/>
        <rFont val="等线"/>
        <family val="0"/>
        <charset val="134"/>
      </rPr>
      <t xml:space="preserve">/</t>
    </r>
    <r>
      <rPr>
        <b val="true"/>
        <sz val="11"/>
        <color rgb="FF000000"/>
        <rFont val="Noto Sans"/>
        <family val="2"/>
      </rPr>
      <t xml:space="preserve">周 </t>
    </r>
  </si>
  <si>
    <r>
      <rPr>
        <b val="true"/>
        <sz val="11"/>
        <color rgb="FF000000"/>
        <rFont val="Noto Sans"/>
        <family val="2"/>
      </rPr>
      <t xml:space="preserve"> 次</t>
    </r>
    <r>
      <rPr>
        <b val="true"/>
        <sz val="11"/>
        <color rgb="FF000000"/>
        <rFont val="等线"/>
        <family val="0"/>
        <charset val="134"/>
      </rPr>
      <t xml:space="preserve">/</t>
    </r>
    <r>
      <rPr>
        <b val="true"/>
        <sz val="11"/>
        <color rgb="FF000000"/>
        <rFont val="Noto Sans"/>
        <family val="2"/>
      </rPr>
      <t xml:space="preserve">月</t>
    </r>
  </si>
  <si>
    <r>
      <rPr>
        <b val="true"/>
        <sz val="11"/>
        <color rgb="FF000000"/>
        <rFont val="Noto Sans"/>
        <family val="2"/>
      </rPr>
      <t xml:space="preserve"> 次</t>
    </r>
    <r>
      <rPr>
        <b val="true"/>
        <sz val="11"/>
        <color rgb="FF000000"/>
        <rFont val="等线"/>
        <family val="0"/>
        <charset val="134"/>
      </rPr>
      <t xml:space="preserve">/</t>
    </r>
    <r>
      <rPr>
        <b val="true"/>
        <sz val="11"/>
        <color rgb="FF000000"/>
        <rFont val="Noto Sans"/>
        <family val="2"/>
      </rPr>
      <t xml:space="preserve">年  </t>
    </r>
  </si>
  <si>
    <t xml:space="preserve">v100</t>
  </si>
  <si>
    <t xml:space="preserve">v101</t>
  </si>
  <si>
    <t xml:space="preserve">v102</t>
  </si>
  <si>
    <t xml:space="preserve">v103</t>
  </si>
  <si>
    <t xml:space="preserve">v104</t>
  </si>
  <si>
    <t xml:space="preserve">v105</t>
  </si>
  <si>
    <t xml:space="preserve">v106</t>
  </si>
  <si>
    <t xml:space="preserve">v107</t>
  </si>
  <si>
    <t xml:space="preserve">粗粮</t>
  </si>
  <si>
    <t xml:space="preserve">估计平均每天总量（克）</t>
  </si>
  <si>
    <t xml:space="preserve">估计平均每天总能量（千卡）</t>
  </si>
  <si>
    <t xml:space="preserve">谷类</t>
  </si>
  <si>
    <r>
      <rPr>
        <sz val="11"/>
        <color rgb="FF000000"/>
        <rFont val="Noto Sans"/>
        <family val="2"/>
      </rPr>
      <t xml:space="preserve">大米（米饭 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米粉）</t>
    </r>
  </si>
  <si>
    <r>
      <rPr>
        <sz val="11"/>
        <color rgb="FF000000"/>
        <rFont val="Noto Sans"/>
        <family val="2"/>
      </rPr>
      <t xml:space="preserve">非油炸小麦制品</t>
    </r>
    <r>
      <rPr>
        <sz val="11"/>
        <color rgb="FF000000"/>
        <rFont val="宋体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面包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馒头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面条</t>
    </r>
    <r>
      <rPr>
        <sz val="11"/>
        <color rgb="FF000000"/>
        <rFont val="宋体"/>
        <family val="0"/>
        <charset val="134"/>
      </rPr>
      <t xml:space="preserve">/ </t>
    </r>
    <r>
      <rPr>
        <sz val="11"/>
        <color rgb="FF000000"/>
        <rFont val="Noto Sans"/>
        <family val="2"/>
      </rPr>
      <t xml:space="preserve">饺子</t>
    </r>
    <r>
      <rPr>
        <sz val="11"/>
        <color rgb="FF000000"/>
        <rFont val="宋体"/>
        <family val="0"/>
        <charset val="134"/>
      </rPr>
      <t xml:space="preserve">), </t>
    </r>
    <r>
      <rPr>
        <sz val="11"/>
        <color rgb="FF000000"/>
        <rFont val="Noto Sans"/>
        <family val="2"/>
      </rPr>
      <t xml:space="preserve">但方便面除外</t>
    </r>
  </si>
  <si>
    <t xml:space="preserve">11</t>
  </si>
  <si>
    <r>
      <rPr>
        <sz val="11"/>
        <color rgb="FF000000"/>
        <rFont val="Noto Sans"/>
        <family val="2"/>
      </rPr>
      <t xml:space="preserve">全谷类</t>
    </r>
    <r>
      <rPr>
        <sz val="11"/>
        <color rgb="FF000000"/>
        <rFont val="宋体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麦片</t>
    </r>
    <r>
      <rPr>
        <sz val="11"/>
        <color rgb="FF000000"/>
        <rFont val="宋体"/>
        <family val="0"/>
        <charset val="134"/>
      </rPr>
      <t xml:space="preserve">, </t>
    </r>
    <r>
      <rPr>
        <sz val="11"/>
        <color rgb="FF000000"/>
        <rFont val="Noto Sans"/>
        <family val="2"/>
      </rPr>
      <t xml:space="preserve">荞麦</t>
    </r>
    <r>
      <rPr>
        <sz val="11"/>
        <color rgb="FF000000"/>
        <rFont val="宋体"/>
        <family val="0"/>
        <charset val="134"/>
      </rPr>
      <t xml:space="preserve">)</t>
    </r>
  </si>
  <si>
    <r>
      <rPr>
        <sz val="11"/>
        <color rgb="FF000000"/>
        <rFont val="Noto Sans"/>
        <family val="2"/>
      </rPr>
      <t xml:space="preserve">油炸小麦制品</t>
    </r>
    <r>
      <rPr>
        <sz val="11"/>
        <color rgb="FF000000"/>
        <rFont val="宋体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油条</t>
    </r>
    <r>
      <rPr>
        <sz val="11"/>
        <color rgb="FF000000"/>
        <rFont val="宋体"/>
        <family val="0"/>
        <charset val="134"/>
      </rPr>
      <t xml:space="preserve">, </t>
    </r>
    <r>
      <rPr>
        <sz val="11"/>
        <color rgb="FF000000"/>
        <rFont val="Noto Sans"/>
        <family val="2"/>
      </rPr>
      <t xml:space="preserve">油饼</t>
    </r>
    <r>
      <rPr>
        <sz val="11"/>
        <color rgb="FF000000"/>
        <rFont val="宋体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麻花</t>
    </r>
    <r>
      <rPr>
        <sz val="11"/>
        <color rgb="FF000000"/>
        <rFont val="宋体"/>
        <family val="0"/>
        <charset val="134"/>
      </rPr>
      <t xml:space="preserve">)</t>
    </r>
  </si>
  <si>
    <t xml:space="preserve">方便面</t>
  </si>
  <si>
    <r>
      <rPr>
        <sz val="11"/>
        <color rgb="FF000000"/>
        <rFont val="Noto Sans"/>
        <family val="2"/>
      </rPr>
      <t xml:space="preserve">土豆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芋头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甘薯</t>
    </r>
  </si>
  <si>
    <t xml:space="preserve">红薯</t>
  </si>
  <si>
    <r>
      <rPr>
        <sz val="11"/>
        <color rgb="FF000000"/>
        <rFont val="Noto Sans"/>
        <family val="2"/>
      </rPr>
      <t xml:space="preserve">其他杂粮</t>
    </r>
    <r>
      <rPr>
        <sz val="11"/>
        <color rgb="FF000000"/>
        <rFont val="宋体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玉米</t>
    </r>
    <r>
      <rPr>
        <sz val="11"/>
        <color rgb="FF000000"/>
        <rFont val="宋体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小米</t>
    </r>
    <r>
      <rPr>
        <sz val="11"/>
        <color rgb="FF000000"/>
        <rFont val="宋体"/>
        <family val="0"/>
        <charset val="134"/>
      </rPr>
      <t xml:space="preserve">, </t>
    </r>
    <r>
      <rPr>
        <sz val="11"/>
        <color rgb="FF000000"/>
        <rFont val="Noto Sans"/>
        <family val="2"/>
      </rPr>
      <t xml:space="preserve">高粱</t>
    </r>
    <r>
      <rPr>
        <sz val="11"/>
        <color rgb="FF000000"/>
        <rFont val="宋体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薏米</t>
    </r>
    <r>
      <rPr>
        <sz val="11"/>
        <color rgb="FF000000"/>
        <rFont val="宋体"/>
        <family val="0"/>
        <charset val="134"/>
      </rPr>
      <t xml:space="preserve">, </t>
    </r>
    <r>
      <rPr>
        <sz val="11"/>
        <color rgb="FF000000"/>
        <rFont val="Noto Sans"/>
        <family val="2"/>
      </rPr>
      <t xml:space="preserve">黑麦）</t>
    </r>
  </si>
  <si>
    <t xml:space="preserve">豆类</t>
  </si>
  <si>
    <r>
      <rPr>
        <sz val="11"/>
        <color rgb="FF000000"/>
        <rFont val="Noto Sans"/>
        <family val="2"/>
      </rPr>
      <t xml:space="preserve">干大豆</t>
    </r>
    <r>
      <rPr>
        <sz val="11"/>
        <color rgb="FF000000"/>
        <rFont val="宋体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黄豆</t>
    </r>
    <r>
      <rPr>
        <sz val="11"/>
        <color rgb="FF000000"/>
        <rFont val="宋体"/>
        <family val="0"/>
        <charset val="134"/>
      </rPr>
      <t xml:space="preserve">, </t>
    </r>
    <r>
      <rPr>
        <sz val="11"/>
        <color rgb="FF000000"/>
        <rFont val="Noto Sans"/>
        <family val="2"/>
      </rPr>
      <t xml:space="preserve">青豆或黑豆</t>
    </r>
    <r>
      <rPr>
        <sz val="11"/>
        <color rgb="FF000000"/>
        <rFont val="宋体"/>
        <family val="0"/>
        <charset val="134"/>
      </rPr>
      <t xml:space="preserve">)</t>
    </r>
  </si>
  <si>
    <t xml:space="preserve">豆浆</t>
  </si>
  <si>
    <t xml:space="preserve">豆粉</t>
  </si>
  <si>
    <r>
      <rPr>
        <sz val="11"/>
        <color rgb="FF000000"/>
        <rFont val="Noto Sans"/>
        <family val="2"/>
      </rPr>
      <t xml:space="preserve">豆腐</t>
    </r>
    <r>
      <rPr>
        <sz val="11"/>
        <color rgb="FF000000"/>
        <rFont val="宋体"/>
        <family val="0"/>
        <charset val="134"/>
      </rPr>
      <t xml:space="preserve">, </t>
    </r>
    <r>
      <rPr>
        <sz val="11"/>
        <color rgb="FF000000"/>
        <rFont val="Noto Sans"/>
        <family val="2"/>
      </rPr>
      <t xml:space="preserve">豆腐皮</t>
    </r>
  </si>
  <si>
    <t xml:space="preserve">21</t>
  </si>
  <si>
    <r>
      <rPr>
        <sz val="11"/>
        <color rgb="FF000000"/>
        <rFont val="Noto Sans"/>
        <family val="2"/>
      </rPr>
      <t xml:space="preserve">其他豆类</t>
    </r>
    <r>
      <rPr>
        <sz val="11"/>
        <color rgb="FF000000"/>
        <rFont val="宋体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绿豆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红豆</t>
    </r>
    <r>
      <rPr>
        <sz val="11"/>
        <color rgb="FF000000"/>
        <rFont val="宋体"/>
        <family val="0"/>
        <charset val="134"/>
      </rPr>
      <t xml:space="preserve">)</t>
    </r>
  </si>
  <si>
    <t xml:space="preserve">蔬菜类</t>
  </si>
  <si>
    <r>
      <rPr>
        <sz val="11"/>
        <color rgb="FF000000"/>
        <rFont val="Noto Sans"/>
        <family val="2"/>
      </rPr>
      <t xml:space="preserve">鲜豆类蔬菜</t>
    </r>
    <r>
      <rPr>
        <sz val="11"/>
        <color rgb="FF000000"/>
        <rFont val="宋体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豌豆</t>
    </r>
    <r>
      <rPr>
        <sz val="11"/>
        <color rgb="FF000000"/>
        <rFont val="宋体"/>
        <family val="0"/>
        <charset val="134"/>
      </rPr>
      <t xml:space="preserve">, </t>
    </r>
    <r>
      <rPr>
        <sz val="11"/>
        <color rgb="FF000000"/>
        <rFont val="Noto Sans"/>
        <family val="2"/>
      </rPr>
      <t xml:space="preserve">荷兰豆</t>
    </r>
    <r>
      <rPr>
        <sz val="11"/>
        <color rgb="FF000000"/>
        <rFont val="宋体"/>
        <family val="0"/>
        <charset val="134"/>
      </rPr>
      <t xml:space="preserve">, </t>
    </r>
    <r>
      <rPr>
        <sz val="11"/>
        <color rgb="FF000000"/>
        <rFont val="Noto Sans"/>
        <family val="2"/>
      </rPr>
      <t xml:space="preserve">扁豆</t>
    </r>
    <r>
      <rPr>
        <sz val="11"/>
        <color rgb="FF000000"/>
        <rFont val="宋体"/>
        <family val="0"/>
        <charset val="134"/>
      </rPr>
      <t xml:space="preserve">, </t>
    </r>
    <r>
      <rPr>
        <sz val="11"/>
        <color rgb="FF000000"/>
        <rFont val="Noto Sans"/>
        <family val="2"/>
      </rPr>
      <t xml:space="preserve">豇豆，四季豆）</t>
    </r>
  </si>
  <si>
    <t xml:space="preserve">西红杮</t>
  </si>
  <si>
    <r>
      <rPr>
        <sz val="11"/>
        <color rgb="FF000000"/>
        <rFont val="Noto Sans"/>
        <family val="2"/>
      </rPr>
      <t xml:space="preserve">辣椒（红辣椒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绿辣椒）</t>
    </r>
  </si>
  <si>
    <t xml:space="preserve">胡萝卜</t>
  </si>
  <si>
    <r>
      <rPr>
        <sz val="11"/>
        <color rgb="FF000000"/>
        <rFont val="Noto Sans"/>
        <family val="2"/>
      </rPr>
      <t xml:space="preserve">瓜类蔬菜（黄瓜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南瓜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西葫芦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角瓜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丝瓜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苦瓜）</t>
    </r>
  </si>
  <si>
    <r>
      <rPr>
        <sz val="11"/>
        <color rgb="FF000000"/>
        <rFont val="Noto Sans"/>
        <family val="2"/>
      </rPr>
      <t xml:space="preserve">绿叶蔬菜（菠菜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油菜</t>
    </r>
    <r>
      <rPr>
        <sz val="11"/>
        <color rgb="FF000000"/>
        <rFont val="等线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空心菜</t>
    </r>
    <r>
      <rPr>
        <sz val="11"/>
        <color rgb="FF000000"/>
        <rFont val="等线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小白菜）</t>
    </r>
  </si>
  <si>
    <r>
      <rPr>
        <sz val="11"/>
        <color rgb="FF000000"/>
        <rFont val="Noto Sans"/>
        <family val="2"/>
      </rPr>
      <t xml:space="preserve">大白菜和其他叶类蔬菜（卷心菜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芹菜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生菜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红薯叶</t>
    </r>
    <r>
      <rPr>
        <sz val="11"/>
        <color rgb="FF000000"/>
        <rFont val="等线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芋头杆等）</t>
    </r>
  </si>
  <si>
    <r>
      <rPr>
        <sz val="11"/>
        <color rgb="FF000000"/>
        <rFont val="Noto Sans"/>
        <family val="2"/>
      </rPr>
      <t xml:space="preserve">十字花科蔬菜（西兰花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菜花）</t>
    </r>
  </si>
  <si>
    <t xml:space="preserve">31</t>
  </si>
  <si>
    <t xml:space="preserve">野菜</t>
  </si>
  <si>
    <t xml:space="preserve">树仔菜</t>
  </si>
  <si>
    <t xml:space="preserve">麻叶</t>
  </si>
  <si>
    <t xml:space="preserve">马齿苋</t>
  </si>
  <si>
    <t xml:space="preserve">枸杞菜</t>
  </si>
  <si>
    <t xml:space="preserve">雷公菜</t>
  </si>
  <si>
    <t xml:space="preserve">南瓜叶</t>
  </si>
  <si>
    <t xml:space="preserve">百花菜</t>
  </si>
  <si>
    <t xml:space="preserve">鹿舌草</t>
  </si>
  <si>
    <t xml:space="preserve">树头菜</t>
  </si>
  <si>
    <t xml:space="preserve">刺五加</t>
  </si>
  <si>
    <t xml:space="preserve">木槿</t>
  </si>
  <si>
    <t xml:space="preserve">臭菜</t>
  </si>
  <si>
    <t xml:space="preserve">革命菜</t>
  </si>
  <si>
    <t xml:space="preserve">蕨菜</t>
  </si>
  <si>
    <t xml:space="preserve">苋菜</t>
  </si>
  <si>
    <t xml:space="preserve">水果类</t>
  </si>
  <si>
    <r>
      <rPr>
        <sz val="11"/>
        <color rgb="FF000000"/>
        <rFont val="Noto Sans"/>
        <family val="2"/>
      </rPr>
      <t xml:space="preserve">橙色水果（橘子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杏</t>
    </r>
    <r>
      <rPr>
        <sz val="11"/>
        <color rgb="FF000000"/>
        <rFont val="等线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杮子</t>
    </r>
    <r>
      <rPr>
        <sz val="11"/>
        <color rgb="FF000000"/>
        <rFont val="等线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芒果</t>
    </r>
    <r>
      <rPr>
        <sz val="11"/>
        <color rgb="FF000000"/>
        <rFont val="等线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木瓜</t>
    </r>
    <r>
      <rPr>
        <sz val="11"/>
        <color rgb="FF000000"/>
        <rFont val="等线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柠檬）</t>
    </r>
  </si>
  <si>
    <r>
      <rPr>
        <sz val="11"/>
        <color rgb="FF000000"/>
        <rFont val="Noto Sans"/>
        <family val="2"/>
      </rPr>
      <t xml:space="preserve">西瓜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甜瓜</t>
    </r>
    <r>
      <rPr>
        <sz val="11"/>
        <color rgb="FF000000"/>
        <rFont val="等线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其他瓜类水果</t>
    </r>
  </si>
  <si>
    <r>
      <rPr>
        <sz val="11"/>
        <color rgb="FF000000"/>
        <rFont val="Noto Sans"/>
        <family val="2"/>
      </rPr>
      <t xml:space="preserve">所有其他的新鲜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冷冻水果（苹果</t>
    </r>
    <r>
      <rPr>
        <sz val="11"/>
        <color rgb="FF000000"/>
        <rFont val="等线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草莓</t>
    </r>
    <r>
      <rPr>
        <sz val="11"/>
        <color rgb="FF000000"/>
        <rFont val="等线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香蕉</t>
    </r>
    <r>
      <rPr>
        <sz val="11"/>
        <color rgb="FF000000"/>
        <rFont val="等线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猕猴桃</t>
    </r>
    <r>
      <rPr>
        <sz val="11"/>
        <color rgb="FF000000"/>
        <rFont val="等线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杨桃</t>
    </r>
    <r>
      <rPr>
        <sz val="11"/>
        <color rgb="FF000000"/>
        <rFont val="等线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龙眼</t>
    </r>
    <r>
      <rPr>
        <sz val="11"/>
        <color rgb="FF000000"/>
        <rFont val="等线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葡萄等）</t>
    </r>
  </si>
  <si>
    <r>
      <rPr>
        <sz val="11"/>
        <color rgb="FF000000"/>
        <rFont val="Noto Sans"/>
        <family val="2"/>
      </rPr>
      <t xml:space="preserve">所有其他的除果脯以外的水果干（苹果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草莓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香蕉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猕猴桃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红枣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龙眼等）</t>
    </r>
  </si>
  <si>
    <t xml:space="preserve">果脯包括罐装或糖渍水果</t>
  </si>
  <si>
    <t xml:space="preserve">乳类</t>
  </si>
  <si>
    <t xml:space="preserve">估计平均每天总量（毫升）</t>
  </si>
  <si>
    <t xml:space="preserve">牛奶</t>
  </si>
  <si>
    <t xml:space="preserve">奶制品</t>
  </si>
  <si>
    <t xml:space="preserve">红白肉及肉制品：估计平均每天总量克</t>
  </si>
  <si>
    <r>
      <rPr>
        <sz val="11"/>
        <color rgb="FF000000"/>
        <rFont val="Noto Sans"/>
        <family val="2"/>
      </rPr>
      <t xml:space="preserve">白肉（鸡肉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鸭肉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鹅肉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鸽肉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鹌鹑肉）</t>
    </r>
  </si>
  <si>
    <r>
      <rPr>
        <sz val="11"/>
        <color rgb="FF000000"/>
        <rFont val="Noto Sans"/>
        <family val="2"/>
      </rPr>
      <t xml:space="preserve">红肉（猪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牛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羊）</t>
    </r>
  </si>
  <si>
    <t xml:space="preserve">51</t>
  </si>
  <si>
    <t xml:space="preserve">鱼肉</t>
  </si>
  <si>
    <t xml:space="preserve">鱼类（所有海水和淡水鱼）</t>
  </si>
  <si>
    <t xml:space="preserve">61</t>
  </si>
  <si>
    <t xml:space="preserve">其中海鱼所占量</t>
  </si>
  <si>
    <t xml:space="preserve">虾蟹或其他海产品</t>
  </si>
  <si>
    <t xml:space="preserve">蛋类</t>
  </si>
  <si>
    <r>
      <rPr>
        <sz val="11"/>
        <color rgb="FF000000"/>
        <rFont val="Noto Sans"/>
        <family val="2"/>
      </rPr>
      <t xml:space="preserve">鲜蛋（鸡蛋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鸭蛋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鹌鹑蛋）</t>
    </r>
  </si>
  <si>
    <t xml:space="preserve">松花蛋</t>
  </si>
  <si>
    <t xml:space="preserve">坚果</t>
  </si>
  <si>
    <r>
      <rPr>
        <sz val="11"/>
        <color rgb="FF000000"/>
        <rFont val="Noto Sans"/>
        <family val="2"/>
      </rPr>
      <t xml:space="preserve">坚果（花生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瓜子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地瓜子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西瓜子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其他瓜子）</t>
    </r>
  </si>
  <si>
    <t xml:space="preserve">42</t>
  </si>
  <si>
    <t xml:space="preserve">含酒精性饮料：估计平均每天总量  克</t>
  </si>
  <si>
    <t xml:space="preserve">白酒（包括所有类型）</t>
  </si>
  <si>
    <t xml:space="preserve">葡萄酒</t>
  </si>
  <si>
    <t xml:space="preserve">啤酒</t>
  </si>
  <si>
    <t xml:space="preserve">无任何添加的白水或苏打水</t>
  </si>
  <si>
    <t xml:space="preserve">黄酒</t>
  </si>
  <si>
    <t xml:space="preserve">米酒</t>
  </si>
  <si>
    <t xml:space="preserve">茶</t>
  </si>
  <si>
    <t xml:space="preserve">咖啡</t>
  </si>
  <si>
    <t xml:space="preserve">白糖</t>
  </si>
  <si>
    <t xml:space="preserve">83</t>
  </si>
  <si>
    <r>
      <rPr>
        <sz val="11"/>
        <color rgb="FF000000"/>
        <rFont val="Noto Sans"/>
        <family val="2"/>
      </rPr>
      <t xml:space="preserve">饮料（冬瓜茶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Noto Sans"/>
        <family val="2"/>
      </rPr>
      <t xml:space="preserve">菊花茶）</t>
    </r>
  </si>
  <si>
    <t xml:space="preserve">85</t>
  </si>
  <si>
    <t xml:space="preserve">食用油</t>
  </si>
  <si>
    <t xml:space="preserve">豆油</t>
  </si>
  <si>
    <t xml:space="preserve">81</t>
  </si>
  <si>
    <t xml:space="preserve">花生油</t>
  </si>
  <si>
    <t xml:space="preserve">动物油</t>
  </si>
  <si>
    <t xml:space="preserve">调和油</t>
  </si>
  <si>
    <t xml:space="preserve">菜籽油</t>
  </si>
  <si>
    <t xml:space="preserve">全日热量合计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);[RED]\(0\)"/>
    <numFmt numFmtId="166" formatCode="0.00%"/>
    <numFmt numFmtId="167" formatCode="0.00_);[RED]\(0.00\)"/>
    <numFmt numFmtId="168" formatCode="0.00_ "/>
  </numFmts>
  <fonts count="1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黑体"/>
      <family val="3"/>
      <charset val="134"/>
    </font>
    <font>
      <b val="true"/>
      <sz val="11"/>
      <color rgb="FF000000"/>
      <name val="Noto Sans"/>
      <family val="2"/>
    </font>
    <font>
      <sz val="11"/>
      <color rgb="FF000000"/>
      <name val="宋体"/>
      <family val="0"/>
      <charset val="134"/>
    </font>
    <font>
      <sz val="11"/>
      <color rgb="FF000000"/>
      <name val="Noto Sans"/>
      <family val="2"/>
    </font>
    <font>
      <sz val="11"/>
      <color rgb="FF000000"/>
      <name val="等线"/>
      <family val="0"/>
      <charset val="134"/>
    </font>
    <font>
      <u val="single"/>
      <sz val="11"/>
      <color rgb="FF000000"/>
      <name val="Noto Sans"/>
      <family val="2"/>
    </font>
    <font>
      <b val="true"/>
      <sz val="11"/>
      <color rgb="FF000000"/>
      <name val="等线"/>
      <family val="0"/>
      <charset val="134"/>
    </font>
    <font>
      <b val="true"/>
      <sz val="9"/>
      <name val="宋体"/>
      <family val="0"/>
      <charset val="134"/>
    </font>
    <font>
      <sz val="9"/>
      <name val="宋体"/>
      <family val="0"/>
      <charset val="134"/>
    </font>
    <font>
      <sz val="9"/>
      <name val="DejaVu Sans"/>
      <family val="2"/>
    </font>
    <font>
      <sz val="9"/>
      <name val="Noto Sans"/>
      <family val="2"/>
    </font>
    <font>
      <sz val="11"/>
      <color rgb="FF0000FF"/>
      <name val="Noto Sans"/>
      <family val="2"/>
    </font>
    <font>
      <sz val="11"/>
      <color rgb="FF0000FF"/>
      <name val="宋体"/>
      <family val="0"/>
      <charset val="134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00CCFF"/>
        <bgColor rgb="FF33CC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hair"/>
      <top style="thin"/>
      <bottom style="hair"/>
      <diagonal/>
    </border>
    <border diagonalUp="false" diagonalDown="false">
      <left style="hair"/>
      <right style="hair"/>
      <top style="thin"/>
      <bottom style="hair"/>
      <diagonal/>
    </border>
    <border diagonalUp="false" diagonalDown="false">
      <left style="hair"/>
      <right style="thin"/>
      <top style="thin"/>
      <bottom style="hair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thin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8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4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0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6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0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6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0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6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8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8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10" fillId="6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10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20180926-&#30334;&#23681;&#32769;&#20154;&#39135;&#29289;&#39057;&#29575;&#32479;&#35745;&#34920;-&#26417;&#37329;&#33457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模版"/>
      <sheetName val="百岁老人汇总"/>
      <sheetName val="王韩月"/>
      <sheetName val="陈守纪"/>
      <sheetName val="陈坚女"/>
      <sheetName val="许月养"/>
      <sheetName val="曾德爱"/>
      <sheetName val="陈志皇"/>
      <sheetName val="陈娇女"/>
      <sheetName val="陈石莲"/>
      <sheetName val="郑伟带"/>
      <sheetName val="王尾乾"/>
      <sheetName val="刘月香"/>
      <sheetName val="王垂贵"/>
      <sheetName val="王培女"/>
      <sheetName val="李振妃"/>
      <sheetName val="王二香"/>
      <sheetName val="羊福南"/>
      <sheetName val="何秀带"/>
      <sheetName val="符延魁儿符壮棠"/>
      <sheetName val="符延魁"/>
      <sheetName val="王英妹儿吴水兴"/>
      <sheetName val="王英妹"/>
      <sheetName val="陆金兰"/>
      <sheetName val="李琼英"/>
      <sheetName val="王克运"/>
      <sheetName val="王玉花"/>
      <sheetName val="冯君贤"/>
      <sheetName val="吴尾乾"/>
      <sheetName val="朱世奇"/>
      <sheetName val="杜如桂"/>
      <sheetName val="姜梅风儿媳"/>
      <sheetName val="姜梅风"/>
    </sheetNames>
    <sheetDataSet>
      <sheetData sheetId="0"/>
      <sheetData sheetId="1"/>
      <sheetData sheetId="2">
        <row r="9">
          <cell r="C9">
            <v>14.047619047619</v>
          </cell>
        </row>
        <row r="9">
          <cell r="H9">
            <v>9.86628571428571</v>
          </cell>
        </row>
        <row r="10">
          <cell r="C10">
            <v>125.714285714286</v>
          </cell>
        </row>
        <row r="10">
          <cell r="H10">
            <v>435.485714285714</v>
          </cell>
        </row>
        <row r="19">
          <cell r="C19">
            <v>11.6571428571429</v>
          </cell>
        </row>
        <row r="19">
          <cell r="H19">
            <v>55.5428571428571</v>
          </cell>
        </row>
        <row r="25">
          <cell r="C25">
            <v>151.428571428571</v>
          </cell>
        </row>
        <row r="25">
          <cell r="H25">
            <v>24.8994285714286</v>
          </cell>
        </row>
        <row r="50">
          <cell r="C50">
            <v>0</v>
          </cell>
        </row>
        <row r="59">
          <cell r="C59">
            <v>81.6666666666667</v>
          </cell>
        </row>
        <row r="59">
          <cell r="H59">
            <v>216.721333333333</v>
          </cell>
        </row>
        <row r="62">
          <cell r="C62">
            <v>7.04761904761905</v>
          </cell>
        </row>
        <row r="62">
          <cell r="H62">
            <v>6.05262857142857</v>
          </cell>
        </row>
        <row r="66">
          <cell r="C66">
            <v>10</v>
          </cell>
        </row>
        <row r="66">
          <cell r="H66">
            <v>12.006</v>
          </cell>
        </row>
        <row r="82">
          <cell r="C82">
            <v>12</v>
          </cell>
        </row>
        <row r="82">
          <cell r="H82">
            <v>107.4</v>
          </cell>
        </row>
      </sheetData>
      <sheetData sheetId="3">
        <row r="10">
          <cell r="C10">
            <v>95.7142857142857</v>
          </cell>
        </row>
        <row r="10">
          <cell r="H10">
            <v>331.685714285714</v>
          </cell>
        </row>
        <row r="19">
          <cell r="C19">
            <v>13.6</v>
          </cell>
        </row>
        <row r="19">
          <cell r="H19">
            <v>64.8</v>
          </cell>
        </row>
        <row r="25">
          <cell r="C25">
            <v>185.714285714286</v>
          </cell>
        </row>
        <row r="25">
          <cell r="H25">
            <v>29.1811428571429</v>
          </cell>
        </row>
        <row r="50">
          <cell r="C50">
            <v>150</v>
          </cell>
        </row>
        <row r="50">
          <cell r="H50">
            <v>77.086</v>
          </cell>
        </row>
        <row r="59">
          <cell r="C59">
            <v>11.4285714285714</v>
          </cell>
        </row>
        <row r="59">
          <cell r="H59">
            <v>30.6068571428571</v>
          </cell>
        </row>
        <row r="62">
          <cell r="C62">
            <v>180</v>
          </cell>
        </row>
        <row r="62">
          <cell r="H62">
            <v>173.736</v>
          </cell>
        </row>
        <row r="66">
          <cell r="C66">
            <v>42.8571428571429</v>
          </cell>
        </row>
        <row r="66">
          <cell r="H66">
            <v>51.4542857142857</v>
          </cell>
        </row>
        <row r="82">
          <cell r="C82">
            <v>18</v>
          </cell>
        </row>
        <row r="82">
          <cell r="H82">
            <v>161.1</v>
          </cell>
        </row>
      </sheetData>
      <sheetData sheetId="4">
        <row r="9">
          <cell r="C9">
            <v>0</v>
          </cell>
        </row>
        <row r="10">
          <cell r="C10">
            <v>125.714285714286</v>
          </cell>
        </row>
        <row r="10">
          <cell r="H10">
            <v>435.485714285714</v>
          </cell>
        </row>
        <row r="19">
          <cell r="C19">
            <v>17</v>
          </cell>
        </row>
        <row r="19">
          <cell r="H19">
            <v>81</v>
          </cell>
        </row>
        <row r="25">
          <cell r="C25">
            <v>217.142857142857</v>
          </cell>
        </row>
        <row r="25">
          <cell r="H25">
            <v>33.9864285714286</v>
          </cell>
        </row>
        <row r="50">
          <cell r="C50">
            <v>170.714285714286</v>
          </cell>
        </row>
        <row r="50">
          <cell r="H50">
            <v>87.9611428571429</v>
          </cell>
        </row>
        <row r="59">
          <cell r="C59">
            <v>11.4285714285714</v>
          </cell>
        </row>
        <row r="59">
          <cell r="H59">
            <v>30.6068571428571</v>
          </cell>
        </row>
        <row r="62">
          <cell r="C62">
            <v>200</v>
          </cell>
        </row>
        <row r="62">
          <cell r="H62">
            <v>193.04</v>
          </cell>
        </row>
        <row r="66">
          <cell r="C66">
            <v>60</v>
          </cell>
        </row>
        <row r="66">
          <cell r="H66">
            <v>72.036</v>
          </cell>
        </row>
        <row r="82">
          <cell r="C82">
            <v>24</v>
          </cell>
        </row>
        <row r="82">
          <cell r="H82">
            <v>214.8</v>
          </cell>
        </row>
      </sheetData>
      <sheetData sheetId="5">
        <row r="9">
          <cell r="C9">
            <v>9.58904109589041</v>
          </cell>
        </row>
        <row r="9">
          <cell r="H9">
            <v>6.36328767123288</v>
          </cell>
        </row>
        <row r="10">
          <cell r="C10">
            <v>75</v>
          </cell>
        </row>
        <row r="10">
          <cell r="H10">
            <v>259.5</v>
          </cell>
        </row>
        <row r="19">
          <cell r="C19">
            <v>0.74</v>
          </cell>
        </row>
        <row r="19">
          <cell r="H19">
            <v>3.84</v>
          </cell>
        </row>
        <row r="25">
          <cell r="C25">
            <v>55.7142857142857</v>
          </cell>
        </row>
        <row r="25">
          <cell r="H25">
            <v>7.78885714285714</v>
          </cell>
        </row>
        <row r="50">
          <cell r="C50">
            <v>21.4285714285714</v>
          </cell>
        </row>
        <row r="50">
          <cell r="H50">
            <v>11.505</v>
          </cell>
        </row>
        <row r="59">
          <cell r="C59">
            <v>25.7142857142857</v>
          </cell>
        </row>
        <row r="59">
          <cell r="H59">
            <v>62.042</v>
          </cell>
        </row>
        <row r="62">
          <cell r="C62">
            <v>12.8571428571429</v>
          </cell>
        </row>
        <row r="62">
          <cell r="H62">
            <v>12.4097142857143</v>
          </cell>
        </row>
        <row r="66">
          <cell r="C66">
            <v>8.57142857142857</v>
          </cell>
        </row>
        <row r="66">
          <cell r="H66">
            <v>10.2908571428571</v>
          </cell>
        </row>
        <row r="71">
          <cell r="C71">
            <v>0.410958904109589</v>
          </cell>
        </row>
      </sheetData>
      <sheetData sheetId="6">
        <row r="9">
          <cell r="C9">
            <v>64.2857142857143</v>
          </cell>
        </row>
        <row r="9">
          <cell r="H9">
            <v>43.0228571428572</v>
          </cell>
        </row>
        <row r="10">
          <cell r="C10">
            <v>90</v>
          </cell>
        </row>
        <row r="10">
          <cell r="H10">
            <v>311.4</v>
          </cell>
        </row>
        <row r="19">
          <cell r="C19">
            <v>0</v>
          </cell>
        </row>
        <row r="25">
          <cell r="C25">
            <v>177.142857142857</v>
          </cell>
        </row>
        <row r="25">
          <cell r="H25">
            <v>28.0874285714286</v>
          </cell>
        </row>
        <row r="50">
          <cell r="C50">
            <v>40</v>
          </cell>
        </row>
        <row r="50">
          <cell r="H50">
            <v>14.578</v>
          </cell>
        </row>
        <row r="56">
          <cell r="C56">
            <v>0</v>
          </cell>
        </row>
        <row r="59">
          <cell r="C59">
            <v>50</v>
          </cell>
        </row>
        <row r="59">
          <cell r="H59">
            <v>133.905</v>
          </cell>
        </row>
        <row r="62">
          <cell r="C62">
            <v>38.5714285714286</v>
          </cell>
        </row>
        <row r="62">
          <cell r="H62">
            <v>31.6061428571429</v>
          </cell>
        </row>
        <row r="66">
          <cell r="C66">
            <v>17.1428571428571</v>
          </cell>
        </row>
        <row r="66">
          <cell r="H66">
            <v>20.5817142857143</v>
          </cell>
        </row>
        <row r="69">
          <cell r="C69">
            <v>0</v>
          </cell>
        </row>
        <row r="71">
          <cell r="C71">
            <v>21.4285714285714</v>
          </cell>
        </row>
        <row r="71">
          <cell r="H71">
            <v>48.6428571428571</v>
          </cell>
        </row>
        <row r="82">
          <cell r="C82">
            <v>16</v>
          </cell>
        </row>
        <row r="82">
          <cell r="H82">
            <v>143.84</v>
          </cell>
        </row>
      </sheetData>
      <sheetData sheetId="7">
        <row r="10">
          <cell r="C10">
            <v>120</v>
          </cell>
        </row>
        <row r="10">
          <cell r="H10">
            <v>417.9</v>
          </cell>
        </row>
        <row r="19">
          <cell r="C19">
            <v>5.52571428571429</v>
          </cell>
        </row>
        <row r="19">
          <cell r="H19">
            <v>21.4666666666667</v>
          </cell>
        </row>
        <row r="25">
          <cell r="C25">
            <v>207.142857142857</v>
          </cell>
        </row>
        <row r="25">
          <cell r="H25">
            <v>35.4075</v>
          </cell>
        </row>
        <row r="50">
          <cell r="C50">
            <v>64.2857142857143</v>
          </cell>
        </row>
        <row r="50">
          <cell r="H50">
            <v>34.515</v>
          </cell>
        </row>
        <row r="56">
          <cell r="C56">
            <v>24.6575342465753</v>
          </cell>
        </row>
        <row r="56">
          <cell r="H56">
            <v>13.3150684931507</v>
          </cell>
        </row>
        <row r="59">
          <cell r="C59">
            <v>385.714285714286</v>
          </cell>
        </row>
        <row r="59">
          <cell r="H59">
            <v>674.751428571429</v>
          </cell>
        </row>
        <row r="62">
          <cell r="C62">
            <v>0</v>
          </cell>
        </row>
        <row r="62">
          <cell r="H62">
            <v>0</v>
          </cell>
        </row>
        <row r="66">
          <cell r="C66">
            <v>60</v>
          </cell>
        </row>
        <row r="66">
          <cell r="H66">
            <v>72.036</v>
          </cell>
        </row>
        <row r="69">
          <cell r="C69">
            <v>0</v>
          </cell>
        </row>
        <row r="82">
          <cell r="C82">
            <v>20</v>
          </cell>
        </row>
        <row r="82">
          <cell r="H82">
            <v>179</v>
          </cell>
        </row>
      </sheetData>
      <sheetData sheetId="8">
        <row r="9">
          <cell r="C9">
            <v>50</v>
          </cell>
        </row>
        <row r="9">
          <cell r="H9">
            <v>33.18</v>
          </cell>
        </row>
        <row r="10">
          <cell r="C10">
            <v>75.5479452054795</v>
          </cell>
        </row>
        <row r="10">
          <cell r="H10">
            <v>261.445205479452</v>
          </cell>
        </row>
        <row r="19">
          <cell r="C19">
            <v>1.13333333333333</v>
          </cell>
        </row>
        <row r="19">
          <cell r="H19">
            <v>5.4</v>
          </cell>
        </row>
        <row r="25">
          <cell r="C25">
            <v>158.333333333333</v>
          </cell>
        </row>
        <row r="25">
          <cell r="H25">
            <v>19.9761666666667</v>
          </cell>
        </row>
        <row r="50">
          <cell r="C50">
            <v>28.5714285714286</v>
          </cell>
        </row>
        <row r="50">
          <cell r="H50">
            <v>15.34</v>
          </cell>
        </row>
        <row r="56">
          <cell r="C56">
            <v>0</v>
          </cell>
        </row>
        <row r="59">
          <cell r="C59">
            <v>46.1904761904762</v>
          </cell>
        </row>
        <row r="59">
          <cell r="H59">
            <v>119.722380952381</v>
          </cell>
        </row>
        <row r="62">
          <cell r="C62">
            <v>40.7142857142857</v>
          </cell>
        </row>
        <row r="62">
          <cell r="H62">
            <v>36.4859285714286</v>
          </cell>
        </row>
        <row r="66">
          <cell r="C66">
            <v>10</v>
          </cell>
        </row>
        <row r="66">
          <cell r="H66">
            <v>12.006</v>
          </cell>
        </row>
        <row r="69">
          <cell r="C69">
            <v>0</v>
          </cell>
        </row>
        <row r="71">
          <cell r="C71">
            <v>0</v>
          </cell>
        </row>
        <row r="82">
          <cell r="C82">
            <v>15</v>
          </cell>
        </row>
        <row r="82">
          <cell r="H82">
            <v>134.85</v>
          </cell>
        </row>
      </sheetData>
      <sheetData sheetId="9">
        <row r="9">
          <cell r="C9">
            <v>42.8571428571429</v>
          </cell>
        </row>
        <row r="9">
          <cell r="H9">
            <v>28.44</v>
          </cell>
        </row>
        <row r="10">
          <cell r="C10">
            <v>180</v>
          </cell>
        </row>
        <row r="10">
          <cell r="H10">
            <v>622.8</v>
          </cell>
        </row>
        <row r="19">
          <cell r="C19">
            <v>5.71428571428571</v>
          </cell>
        </row>
        <row r="19">
          <cell r="H19">
            <v>18.0571428571429</v>
          </cell>
        </row>
        <row r="25">
          <cell r="C25">
            <v>264.285714285714</v>
          </cell>
        </row>
        <row r="25">
          <cell r="H25">
            <v>41.6275</v>
          </cell>
        </row>
        <row r="50">
          <cell r="C50">
            <v>108.571428571429</v>
          </cell>
        </row>
        <row r="50">
          <cell r="H50">
            <v>47.6948571428571</v>
          </cell>
        </row>
        <row r="56">
          <cell r="C56">
            <v>0</v>
          </cell>
        </row>
        <row r="59">
          <cell r="C59">
            <v>142.857142857143</v>
          </cell>
        </row>
        <row r="59">
          <cell r="H59">
            <v>331.41</v>
          </cell>
        </row>
        <row r="62">
          <cell r="C62">
            <v>63.3333333333333</v>
          </cell>
        </row>
        <row r="62">
          <cell r="H62">
            <v>53.632</v>
          </cell>
        </row>
        <row r="66">
          <cell r="C66">
            <v>0</v>
          </cell>
        </row>
        <row r="71">
          <cell r="C71">
            <v>20</v>
          </cell>
        </row>
        <row r="71">
          <cell r="H71">
            <v>45.4</v>
          </cell>
        </row>
        <row r="82">
          <cell r="C82">
            <v>24</v>
          </cell>
        </row>
        <row r="82">
          <cell r="H82">
            <v>214.8</v>
          </cell>
        </row>
      </sheetData>
      <sheetData sheetId="10">
        <row r="9">
          <cell r="C9">
            <v>40</v>
          </cell>
        </row>
        <row r="9">
          <cell r="H9">
            <v>26.544</v>
          </cell>
        </row>
        <row r="10">
          <cell r="C10">
            <v>246.428571428571</v>
          </cell>
        </row>
        <row r="10">
          <cell r="H10">
            <v>854.571428571429</v>
          </cell>
        </row>
        <row r="19">
          <cell r="C19">
            <v>5.71428571428572</v>
          </cell>
        </row>
        <row r="19">
          <cell r="H19">
            <v>28</v>
          </cell>
        </row>
        <row r="25">
          <cell r="C25">
            <v>214.285714285714</v>
          </cell>
        </row>
        <row r="25">
          <cell r="H25">
            <v>37.7140264187867</v>
          </cell>
        </row>
        <row r="50">
          <cell r="C50">
            <v>198.333333333333</v>
          </cell>
        </row>
        <row r="50">
          <cell r="H50">
            <v>98.4375</v>
          </cell>
        </row>
        <row r="56">
          <cell r="C56">
            <v>0</v>
          </cell>
        </row>
        <row r="59">
          <cell r="C59">
            <v>71.4285714285714</v>
          </cell>
        </row>
        <row r="59">
          <cell r="H59">
            <v>165.705</v>
          </cell>
        </row>
        <row r="62">
          <cell r="C62">
            <v>50.2739726027397</v>
          </cell>
        </row>
        <row r="62">
          <cell r="H62">
            <v>48.3703835616438</v>
          </cell>
        </row>
        <row r="66">
          <cell r="C66">
            <v>10</v>
          </cell>
        </row>
        <row r="66">
          <cell r="H66">
            <v>12.006</v>
          </cell>
        </row>
        <row r="82">
          <cell r="C82">
            <v>24</v>
          </cell>
        </row>
        <row r="82">
          <cell r="H82">
            <v>214.8</v>
          </cell>
        </row>
      </sheetData>
      <sheetData sheetId="11">
        <row r="9">
          <cell r="C9">
            <v>10</v>
          </cell>
        </row>
        <row r="9">
          <cell r="H9">
            <v>6.636</v>
          </cell>
        </row>
        <row r="10">
          <cell r="C10">
            <v>120</v>
          </cell>
        </row>
        <row r="10">
          <cell r="H10">
            <v>415.2</v>
          </cell>
        </row>
        <row r="19">
          <cell r="C19">
            <v>0.566666666666667</v>
          </cell>
        </row>
        <row r="19">
          <cell r="H19">
            <v>2.7</v>
          </cell>
        </row>
        <row r="25">
          <cell r="C25">
            <v>242.857142857143</v>
          </cell>
        </row>
        <row r="25">
          <cell r="H25">
            <v>36.4257142857143</v>
          </cell>
        </row>
        <row r="50">
          <cell r="C50">
            <v>67.8571428571429</v>
          </cell>
        </row>
        <row r="50">
          <cell r="H50">
            <v>21.7685714285714</v>
          </cell>
        </row>
        <row r="56">
          <cell r="C56">
            <v>0</v>
          </cell>
        </row>
        <row r="59">
          <cell r="C59">
            <v>46.3809523809524</v>
          </cell>
        </row>
        <row r="59">
          <cell r="H59">
            <v>111.475761904762</v>
          </cell>
        </row>
        <row r="62">
          <cell r="C62">
            <v>3.33333333333333</v>
          </cell>
        </row>
        <row r="62">
          <cell r="H62">
            <v>3.21733333333333</v>
          </cell>
        </row>
        <row r="66">
          <cell r="C66">
            <v>4.66666666666667</v>
          </cell>
        </row>
        <row r="66">
          <cell r="H66">
            <v>5.6028</v>
          </cell>
        </row>
        <row r="82">
          <cell r="C82">
            <v>14.5</v>
          </cell>
        </row>
        <row r="82">
          <cell r="H82">
            <v>129.785</v>
          </cell>
        </row>
      </sheetData>
      <sheetData sheetId="12">
        <row r="9">
          <cell r="C9">
            <v>7.48858447488585</v>
          </cell>
        </row>
        <row r="9">
          <cell r="H9">
            <v>14.0934246575342</v>
          </cell>
        </row>
        <row r="10">
          <cell r="C10">
            <v>108.333333333333</v>
          </cell>
        </row>
        <row r="10">
          <cell r="H10">
            <v>363.3</v>
          </cell>
        </row>
        <row r="19">
          <cell r="C19">
            <v>0</v>
          </cell>
        </row>
        <row r="25">
          <cell r="C25">
            <v>217.857142857143</v>
          </cell>
        </row>
        <row r="25">
          <cell r="H25">
            <v>31.1889285714286</v>
          </cell>
        </row>
        <row r="50">
          <cell r="C50">
            <v>42.8571428571429</v>
          </cell>
        </row>
        <row r="50">
          <cell r="H50">
            <v>17.34</v>
          </cell>
        </row>
        <row r="56">
          <cell r="H56">
            <v>0</v>
          </cell>
        </row>
        <row r="59">
          <cell r="C59">
            <v>53.3333333333333</v>
          </cell>
        </row>
        <row r="59">
          <cell r="H59">
            <v>138.851666666667</v>
          </cell>
        </row>
        <row r="62">
          <cell r="C62">
            <v>30.9047619047619</v>
          </cell>
        </row>
        <row r="62">
          <cell r="H62">
            <v>28.5172428571429</v>
          </cell>
        </row>
        <row r="66">
          <cell r="C66">
            <v>0</v>
          </cell>
        </row>
        <row r="82">
          <cell r="C82">
            <v>12.8333333333333</v>
          </cell>
        </row>
        <row r="82">
          <cell r="H82">
            <v>114.875</v>
          </cell>
        </row>
      </sheetData>
      <sheetData sheetId="13">
        <row r="9">
          <cell r="C9">
            <v>6.66666666666667</v>
          </cell>
        </row>
        <row r="9">
          <cell r="H9">
            <v>4.424</v>
          </cell>
        </row>
        <row r="10">
          <cell r="C10">
            <v>164.285714285714</v>
          </cell>
        </row>
        <row r="10">
          <cell r="H10">
            <v>569.714285714286</v>
          </cell>
        </row>
        <row r="19">
          <cell r="C19">
            <v>0</v>
          </cell>
        </row>
        <row r="19">
          <cell r="H19">
            <v>0</v>
          </cell>
        </row>
        <row r="25">
          <cell r="C25">
            <v>6.60730593607306</v>
          </cell>
        </row>
        <row r="25">
          <cell r="H25">
            <v>1.84690273972603</v>
          </cell>
        </row>
        <row r="50">
          <cell r="C50">
            <v>53.3333333333333</v>
          </cell>
        </row>
        <row r="50">
          <cell r="H50">
            <v>19.0906666666667</v>
          </cell>
        </row>
        <row r="56">
          <cell r="C56">
            <v>16.6666666666667</v>
          </cell>
        </row>
        <row r="56">
          <cell r="H56">
            <v>9</v>
          </cell>
        </row>
        <row r="59">
          <cell r="C59">
            <v>117.857142857143</v>
          </cell>
        </row>
        <row r="59">
          <cell r="H59">
            <v>242.000357142857</v>
          </cell>
        </row>
        <row r="62">
          <cell r="C62">
            <v>0</v>
          </cell>
        </row>
        <row r="62">
          <cell r="H62">
            <v>0</v>
          </cell>
        </row>
        <row r="66">
          <cell r="C66">
            <v>10</v>
          </cell>
        </row>
        <row r="66">
          <cell r="H66">
            <v>12.006</v>
          </cell>
        </row>
        <row r="69">
          <cell r="C69">
            <v>0</v>
          </cell>
        </row>
        <row r="82">
          <cell r="C82">
            <v>1.71428571428571</v>
          </cell>
        </row>
        <row r="82">
          <cell r="H82">
            <v>15.3428571428571</v>
          </cell>
        </row>
      </sheetData>
      <sheetData sheetId="14">
        <row r="9">
          <cell r="C9">
            <v>31.5068493150685</v>
          </cell>
        </row>
        <row r="9">
          <cell r="H9">
            <v>21.1167123287671</v>
          </cell>
        </row>
        <row r="10">
          <cell r="C10">
            <v>274.109589041096</v>
          </cell>
        </row>
        <row r="10">
          <cell r="H10">
            <v>936.9</v>
          </cell>
        </row>
        <row r="19">
          <cell r="C19">
            <v>3.64285714285714</v>
          </cell>
        </row>
        <row r="19">
          <cell r="H19">
            <v>17.3571428571429</v>
          </cell>
        </row>
        <row r="25">
          <cell r="C25">
            <v>112.142857142857</v>
          </cell>
        </row>
        <row r="25">
          <cell r="H25">
            <v>18.2351428571429</v>
          </cell>
        </row>
        <row r="50">
          <cell r="C50">
            <v>107.142857142857</v>
          </cell>
        </row>
        <row r="50">
          <cell r="H50">
            <v>32.8892857142857</v>
          </cell>
        </row>
        <row r="56">
          <cell r="C56">
            <v>0</v>
          </cell>
        </row>
        <row r="56">
          <cell r="H56">
            <v>0</v>
          </cell>
        </row>
        <row r="59">
          <cell r="C59">
            <v>14.1904761904762</v>
          </cell>
        </row>
        <row r="59">
          <cell r="H59">
            <v>36.411380952381</v>
          </cell>
        </row>
        <row r="62">
          <cell r="C62">
            <v>17.1428571428571</v>
          </cell>
        </row>
        <row r="62">
          <cell r="H62">
            <v>16.5462857142857</v>
          </cell>
        </row>
        <row r="66">
          <cell r="C66">
            <v>37.1428571428571</v>
          </cell>
        </row>
        <row r="66">
          <cell r="H66">
            <v>44.5937142857143</v>
          </cell>
        </row>
        <row r="69">
          <cell r="C69">
            <v>0</v>
          </cell>
        </row>
        <row r="69">
          <cell r="H69">
            <v>0</v>
          </cell>
        </row>
        <row r="82">
          <cell r="C82">
            <v>6</v>
          </cell>
        </row>
        <row r="82">
          <cell r="H82">
            <v>53.7</v>
          </cell>
        </row>
      </sheetData>
      <sheetData sheetId="15">
        <row r="9">
          <cell r="C9">
            <v>42.8571428571429</v>
          </cell>
        </row>
        <row r="9">
          <cell r="H9">
            <v>31.5017142857143</v>
          </cell>
        </row>
        <row r="10">
          <cell r="C10">
            <v>109.285714285714</v>
          </cell>
        </row>
        <row r="10">
          <cell r="H10">
            <v>363.3</v>
          </cell>
        </row>
        <row r="19">
          <cell r="C19">
            <v>10.5142857142857</v>
          </cell>
        </row>
        <row r="19">
          <cell r="H19">
            <v>23.3</v>
          </cell>
        </row>
        <row r="25">
          <cell r="C25">
            <v>152.857142857143</v>
          </cell>
        </row>
        <row r="25">
          <cell r="H25">
            <v>25.0607142857143</v>
          </cell>
        </row>
        <row r="50">
          <cell r="C50">
            <v>64.2857142857143</v>
          </cell>
        </row>
        <row r="50">
          <cell r="H50">
            <v>26.01</v>
          </cell>
        </row>
        <row r="56">
          <cell r="C56">
            <v>0</v>
          </cell>
        </row>
        <row r="56">
          <cell r="H56">
            <v>0</v>
          </cell>
        </row>
        <row r="59">
          <cell r="C59">
            <v>20.6666666666667</v>
          </cell>
        </row>
        <row r="59">
          <cell r="H59">
            <v>54.5513333333333</v>
          </cell>
        </row>
        <row r="62">
          <cell r="C62">
            <v>0</v>
          </cell>
        </row>
      </sheetData>
      <sheetData sheetId="16">
        <row r="9">
          <cell r="C9">
            <v>2.66666666666667</v>
          </cell>
        </row>
        <row r="9">
          <cell r="H9">
            <v>2.72213333333333</v>
          </cell>
        </row>
        <row r="10">
          <cell r="C10">
            <v>61.3333333333333</v>
          </cell>
        </row>
        <row r="10">
          <cell r="H10">
            <v>207.6</v>
          </cell>
        </row>
        <row r="19">
          <cell r="C19">
            <v>1.17666666666667</v>
          </cell>
        </row>
        <row r="19">
          <cell r="H19">
            <v>4.53666666666667</v>
          </cell>
        </row>
        <row r="25">
          <cell r="C25">
            <v>115.714285714286</v>
          </cell>
        </row>
        <row r="25">
          <cell r="H25">
            <v>19.8138571428571</v>
          </cell>
        </row>
        <row r="50">
          <cell r="C50">
            <v>42.8571428571429</v>
          </cell>
        </row>
        <row r="50">
          <cell r="H50">
            <v>23.01</v>
          </cell>
        </row>
        <row r="56">
          <cell r="C56">
            <v>83.3333333333333</v>
          </cell>
        </row>
        <row r="56">
          <cell r="H56">
            <v>45</v>
          </cell>
        </row>
        <row r="59">
          <cell r="C59">
            <v>107.142857142857</v>
          </cell>
        </row>
        <row r="59">
          <cell r="H59">
            <v>278.41</v>
          </cell>
        </row>
        <row r="62">
          <cell r="C62">
            <v>0</v>
          </cell>
        </row>
        <row r="62">
          <cell r="H62">
            <v>0</v>
          </cell>
        </row>
        <row r="82">
          <cell r="C82">
            <v>8</v>
          </cell>
        </row>
        <row r="82">
          <cell r="H82">
            <v>71.6</v>
          </cell>
        </row>
      </sheetData>
      <sheetData sheetId="17">
        <row r="9">
          <cell r="C9">
            <v>313.095238095238</v>
          </cell>
        </row>
        <row r="9">
          <cell r="H9">
            <v>152.748571428571</v>
          </cell>
        </row>
        <row r="10">
          <cell r="C10">
            <v>301.666666666667</v>
          </cell>
        </row>
        <row r="10">
          <cell r="H10">
            <v>1043.91666666667</v>
          </cell>
        </row>
        <row r="19">
          <cell r="C19">
            <v>5.6</v>
          </cell>
        </row>
        <row r="19">
          <cell r="H19">
            <v>5.4</v>
          </cell>
        </row>
        <row r="25">
          <cell r="C25">
            <v>34.7619047619048</v>
          </cell>
        </row>
        <row r="25">
          <cell r="H25">
            <v>9.23142857142857</v>
          </cell>
        </row>
        <row r="50">
          <cell r="C50">
            <v>100</v>
          </cell>
        </row>
        <row r="50">
          <cell r="H50">
            <v>53.69</v>
          </cell>
        </row>
        <row r="56">
          <cell r="C56">
            <v>0</v>
          </cell>
        </row>
        <row r="56">
          <cell r="H56">
            <v>0</v>
          </cell>
        </row>
        <row r="59">
          <cell r="C59">
            <v>203.333333333333</v>
          </cell>
        </row>
        <row r="59">
          <cell r="H59">
            <v>405.266666666667</v>
          </cell>
        </row>
        <row r="62">
          <cell r="C62">
            <v>0</v>
          </cell>
        </row>
        <row r="62">
          <cell r="H62">
            <v>0</v>
          </cell>
        </row>
        <row r="66">
          <cell r="C66">
            <v>0</v>
          </cell>
        </row>
        <row r="66">
          <cell r="H66">
            <v>0</v>
          </cell>
        </row>
        <row r="69">
          <cell r="C69">
            <v>0</v>
          </cell>
        </row>
        <row r="69">
          <cell r="H69">
            <v>0</v>
          </cell>
        </row>
        <row r="82">
          <cell r="C82">
            <v>2.16666666666667</v>
          </cell>
        </row>
        <row r="82">
          <cell r="H82">
            <v>19.3916666666667</v>
          </cell>
        </row>
      </sheetData>
      <sheetData sheetId="18">
        <row r="9">
          <cell r="C9">
            <v>20.5479452054795</v>
          </cell>
        </row>
        <row r="9">
          <cell r="H9">
            <v>13.6356164383562</v>
          </cell>
        </row>
        <row r="10">
          <cell r="C10">
            <v>210</v>
          </cell>
        </row>
        <row r="10">
          <cell r="H10">
            <v>726.6</v>
          </cell>
        </row>
        <row r="19">
          <cell r="C19">
            <v>4.28571428571429</v>
          </cell>
        </row>
        <row r="19">
          <cell r="H19">
            <v>15.3857142857143</v>
          </cell>
        </row>
        <row r="25">
          <cell r="C25">
            <v>342.857142857143</v>
          </cell>
        </row>
        <row r="25">
          <cell r="H25">
            <v>48.6457142857143</v>
          </cell>
        </row>
        <row r="50">
          <cell r="C50">
            <v>13.3333333333333</v>
          </cell>
        </row>
        <row r="50">
          <cell r="H50">
            <v>7.15866666666667</v>
          </cell>
        </row>
        <row r="56">
          <cell r="C56">
            <v>0</v>
          </cell>
        </row>
        <row r="56">
          <cell r="H56">
            <v>0</v>
          </cell>
        </row>
        <row r="59">
          <cell r="C59">
            <v>163.333333333333</v>
          </cell>
        </row>
        <row r="59">
          <cell r="H59">
            <v>421.501666666667</v>
          </cell>
        </row>
        <row r="62">
          <cell r="C62">
            <v>64.2857142857143</v>
          </cell>
        </row>
        <row r="62">
          <cell r="H62">
            <v>62.0485714285714</v>
          </cell>
        </row>
        <row r="66">
          <cell r="C66">
            <v>8.57142857142857</v>
          </cell>
        </row>
        <row r="66">
          <cell r="H66">
            <v>10.2908571428571</v>
          </cell>
        </row>
        <row r="69">
          <cell r="C69">
            <v>0</v>
          </cell>
        </row>
        <row r="69">
          <cell r="H69">
            <v>0</v>
          </cell>
        </row>
        <row r="71">
          <cell r="C71">
            <v>0</v>
          </cell>
        </row>
        <row r="71">
          <cell r="H71">
            <v>0</v>
          </cell>
        </row>
        <row r="82">
          <cell r="C82">
            <v>20</v>
          </cell>
        </row>
        <row r="82">
          <cell r="H82">
            <v>179.8</v>
          </cell>
        </row>
      </sheetData>
      <sheetData sheetId="19"/>
      <sheetData sheetId="20">
        <row r="9">
          <cell r="C9">
            <v>7.5</v>
          </cell>
        </row>
        <row r="9">
          <cell r="H9">
            <v>4.977</v>
          </cell>
        </row>
        <row r="10">
          <cell r="C10">
            <v>120</v>
          </cell>
        </row>
        <row r="10">
          <cell r="H10">
            <v>415.2</v>
          </cell>
        </row>
        <row r="19">
          <cell r="C19">
            <v>1.13333333333333</v>
          </cell>
        </row>
        <row r="19">
          <cell r="H19">
            <v>5.4</v>
          </cell>
        </row>
        <row r="25">
          <cell r="C25">
            <v>354.285714285714</v>
          </cell>
        </row>
        <row r="25">
          <cell r="H25">
            <v>55.132</v>
          </cell>
        </row>
        <row r="50">
          <cell r="C50">
            <v>157.142857142857</v>
          </cell>
        </row>
        <row r="50">
          <cell r="H50">
            <v>63.9185714285714</v>
          </cell>
        </row>
        <row r="56">
          <cell r="C56">
            <v>0</v>
          </cell>
        </row>
        <row r="56">
          <cell r="H56">
            <v>0</v>
          </cell>
        </row>
        <row r="59">
          <cell r="C59">
            <v>54.2857142857143</v>
          </cell>
        </row>
        <row r="59">
          <cell r="H59">
            <v>128.324</v>
          </cell>
        </row>
        <row r="62">
          <cell r="C62">
            <v>28.5714285714286</v>
          </cell>
        </row>
        <row r="62">
          <cell r="H62">
            <v>27.5771428571429</v>
          </cell>
        </row>
        <row r="66">
          <cell r="C66">
            <v>17.1428571428571</v>
          </cell>
        </row>
        <row r="66">
          <cell r="H66">
            <v>20.5817142857143</v>
          </cell>
        </row>
        <row r="69">
          <cell r="C69">
            <v>0</v>
          </cell>
        </row>
        <row r="69">
          <cell r="H69">
            <v>0</v>
          </cell>
        </row>
        <row r="71">
          <cell r="H71">
            <v>0</v>
          </cell>
        </row>
        <row r="82">
          <cell r="C82">
            <v>12</v>
          </cell>
        </row>
        <row r="82">
          <cell r="H82">
            <v>107.4</v>
          </cell>
        </row>
      </sheetData>
      <sheetData sheetId="21"/>
      <sheetData sheetId="22">
        <row r="9">
          <cell r="C9">
            <v>22.6666666666667</v>
          </cell>
        </row>
        <row r="9">
          <cell r="H9">
            <v>22.7133333333333</v>
          </cell>
        </row>
        <row r="10">
          <cell r="C10">
            <v>112.857142857143</v>
          </cell>
        </row>
        <row r="10">
          <cell r="H10">
            <v>358.628571428571</v>
          </cell>
        </row>
        <row r="19">
          <cell r="C19">
            <v>1.0712</v>
          </cell>
        </row>
        <row r="19">
          <cell r="H19">
            <v>4.52413333333333</v>
          </cell>
        </row>
        <row r="25">
          <cell r="C25">
            <v>87.9619047619048</v>
          </cell>
        </row>
        <row r="25">
          <cell r="H25">
            <v>15.4809443183301</v>
          </cell>
        </row>
        <row r="50">
          <cell r="C50">
            <v>76.5655577299413</v>
          </cell>
        </row>
        <row r="50">
          <cell r="H50">
            <v>33.666301369863</v>
          </cell>
        </row>
        <row r="56">
          <cell r="C56">
            <v>0</v>
          </cell>
        </row>
        <row r="56">
          <cell r="H56">
            <v>0</v>
          </cell>
        </row>
        <row r="59">
          <cell r="C59">
            <v>8.14285714285714</v>
          </cell>
        </row>
        <row r="59">
          <cell r="H59">
            <v>20.6132857142857</v>
          </cell>
        </row>
        <row r="62">
          <cell r="C62">
            <v>0</v>
          </cell>
        </row>
        <row r="62">
          <cell r="H62">
            <v>0</v>
          </cell>
        </row>
        <row r="66">
          <cell r="C66">
            <v>5.33333333333333</v>
          </cell>
        </row>
        <row r="66">
          <cell r="H66">
            <v>6.4032</v>
          </cell>
        </row>
        <row r="69">
          <cell r="C69">
            <v>0</v>
          </cell>
        </row>
        <row r="69">
          <cell r="H69">
            <v>0</v>
          </cell>
        </row>
        <row r="82">
          <cell r="C82">
            <v>9</v>
          </cell>
        </row>
        <row r="82">
          <cell r="H82">
            <v>80.55</v>
          </cell>
        </row>
      </sheetData>
      <sheetData sheetId="23">
        <row r="9">
          <cell r="C9">
            <v>3.33333333333333</v>
          </cell>
        </row>
        <row r="9">
          <cell r="H9">
            <v>8.71333333333333</v>
          </cell>
        </row>
        <row r="10">
          <cell r="C10">
            <v>97.1428571428571</v>
          </cell>
        </row>
        <row r="10">
          <cell r="H10">
            <v>336.757142857143</v>
          </cell>
        </row>
        <row r="19">
          <cell r="C19">
            <v>2.60380952380952</v>
          </cell>
        </row>
        <row r="19">
          <cell r="H19">
            <v>10.7828571428571</v>
          </cell>
        </row>
        <row r="25">
          <cell r="C25">
            <v>537.363339856491</v>
          </cell>
        </row>
        <row r="25">
          <cell r="H25">
            <v>75.9650106979778</v>
          </cell>
        </row>
        <row r="50">
          <cell r="C50">
            <v>64.2857142857143</v>
          </cell>
        </row>
        <row r="50">
          <cell r="H50">
            <v>34.515</v>
          </cell>
        </row>
        <row r="56">
          <cell r="C56">
            <v>0</v>
          </cell>
        </row>
        <row r="56">
          <cell r="H56">
            <v>0</v>
          </cell>
        </row>
        <row r="59">
          <cell r="C59">
            <v>54</v>
          </cell>
        </row>
        <row r="59">
          <cell r="H59">
            <v>139.841</v>
          </cell>
        </row>
        <row r="62">
          <cell r="C62">
            <v>4</v>
          </cell>
        </row>
        <row r="62">
          <cell r="H62">
            <v>3.8608</v>
          </cell>
        </row>
        <row r="66">
          <cell r="C66">
            <v>8.57142857142857</v>
          </cell>
        </row>
        <row r="66">
          <cell r="H66">
            <v>10.2908571428571</v>
          </cell>
        </row>
        <row r="69">
          <cell r="C69">
            <v>0</v>
          </cell>
        </row>
        <row r="69">
          <cell r="H69">
            <v>0</v>
          </cell>
        </row>
        <row r="71">
          <cell r="C71">
            <v>0</v>
          </cell>
        </row>
        <row r="71">
          <cell r="H71">
            <v>0</v>
          </cell>
        </row>
        <row r="82">
          <cell r="C82">
            <v>12.4</v>
          </cell>
        </row>
        <row r="82">
          <cell r="H82">
            <v>110.988</v>
          </cell>
        </row>
      </sheetData>
      <sheetData sheetId="24">
        <row r="9">
          <cell r="C9">
            <v>214.285714285714</v>
          </cell>
        </row>
        <row r="9">
          <cell r="H9">
            <v>142.2</v>
          </cell>
        </row>
        <row r="10">
          <cell r="C10">
            <v>69</v>
          </cell>
        </row>
        <row r="10">
          <cell r="H10">
            <v>238.74</v>
          </cell>
        </row>
        <row r="19">
          <cell r="C19">
            <v>4.72</v>
          </cell>
        </row>
        <row r="19">
          <cell r="H19">
            <v>5.18666666666667</v>
          </cell>
        </row>
        <row r="25">
          <cell r="C25">
            <v>514.285714285714</v>
          </cell>
        </row>
        <row r="25">
          <cell r="H25">
            <v>82.3585714285714</v>
          </cell>
        </row>
        <row r="50">
          <cell r="C50">
            <v>128.571428571429</v>
          </cell>
        </row>
        <row r="50">
          <cell r="H50">
            <v>42.9085714285714</v>
          </cell>
        </row>
        <row r="56">
          <cell r="C56">
            <v>0</v>
          </cell>
        </row>
        <row r="56">
          <cell r="H56">
            <v>0</v>
          </cell>
        </row>
        <row r="59">
          <cell r="C59">
            <v>100</v>
          </cell>
        </row>
        <row r="59">
          <cell r="H59">
            <v>233.692857142857</v>
          </cell>
        </row>
        <row r="62">
          <cell r="C62">
            <v>55.5</v>
          </cell>
        </row>
        <row r="62">
          <cell r="H62">
            <v>52.3502833333333</v>
          </cell>
        </row>
        <row r="66">
          <cell r="C66">
            <v>4</v>
          </cell>
        </row>
        <row r="66">
          <cell r="H66">
            <v>4.8024</v>
          </cell>
        </row>
        <row r="69">
          <cell r="C69">
            <v>0</v>
          </cell>
        </row>
        <row r="69">
          <cell r="H69">
            <v>0</v>
          </cell>
        </row>
        <row r="71">
          <cell r="C71">
            <v>2.66666666666667</v>
          </cell>
        </row>
        <row r="71">
          <cell r="H71">
            <v>6.05333333333333</v>
          </cell>
        </row>
        <row r="82">
          <cell r="C82">
            <v>14.4</v>
          </cell>
        </row>
        <row r="82">
          <cell r="H82">
            <v>129.448</v>
          </cell>
        </row>
      </sheetData>
      <sheetData sheetId="25">
        <row r="9">
          <cell r="C9">
            <v>14.2857142857143</v>
          </cell>
        </row>
        <row r="9">
          <cell r="H9">
            <v>9.48</v>
          </cell>
        </row>
        <row r="10">
          <cell r="C10">
            <v>180</v>
          </cell>
        </row>
        <row r="10">
          <cell r="H10">
            <v>622.8</v>
          </cell>
        </row>
        <row r="19">
          <cell r="C19">
            <v>0</v>
          </cell>
        </row>
        <row r="19">
          <cell r="H19">
            <v>0</v>
          </cell>
        </row>
        <row r="25">
          <cell r="C25">
            <v>571.428571428571</v>
          </cell>
        </row>
        <row r="25">
          <cell r="H25">
            <v>87.2885714285714</v>
          </cell>
        </row>
        <row r="50">
          <cell r="C50">
            <v>100</v>
          </cell>
        </row>
        <row r="50">
          <cell r="H50">
            <v>33.2385714285714</v>
          </cell>
        </row>
        <row r="56">
          <cell r="C56">
            <v>0</v>
          </cell>
        </row>
        <row r="56">
          <cell r="H56">
            <v>0</v>
          </cell>
        </row>
        <row r="59">
          <cell r="C59">
            <v>214.285714285714</v>
          </cell>
        </row>
        <row r="59">
          <cell r="H59">
            <v>556.82</v>
          </cell>
        </row>
        <row r="62">
          <cell r="C62">
            <v>107.142857142857</v>
          </cell>
        </row>
        <row r="62">
          <cell r="H62">
            <v>103.414285714286</v>
          </cell>
        </row>
        <row r="66">
          <cell r="C66">
            <v>8.57142857142857</v>
          </cell>
        </row>
        <row r="66">
          <cell r="H66">
            <v>10.2908571428571</v>
          </cell>
        </row>
        <row r="69">
          <cell r="C69">
            <v>0</v>
          </cell>
        </row>
        <row r="82">
          <cell r="C82">
            <v>14</v>
          </cell>
        </row>
        <row r="82">
          <cell r="H82">
            <v>125.3</v>
          </cell>
        </row>
      </sheetData>
      <sheetData sheetId="26">
        <row r="9">
          <cell r="C9">
            <v>28.5714285714286</v>
          </cell>
        </row>
        <row r="9">
          <cell r="H9">
            <v>29.1657142857143</v>
          </cell>
        </row>
        <row r="10">
          <cell r="C10">
            <v>257.142857142857</v>
          </cell>
        </row>
        <row r="10">
          <cell r="H10">
            <v>844.142857142857</v>
          </cell>
        </row>
        <row r="19">
          <cell r="C19">
            <v>3.88571428571429</v>
          </cell>
        </row>
        <row r="19">
          <cell r="H19">
            <v>18.5142857142857</v>
          </cell>
        </row>
        <row r="25">
          <cell r="C25">
            <v>85.7142857142857</v>
          </cell>
        </row>
        <row r="25">
          <cell r="H25">
            <v>11.7057142857143</v>
          </cell>
        </row>
        <row r="50">
          <cell r="C50">
            <v>468.571428571429</v>
          </cell>
        </row>
        <row r="50">
          <cell r="H50">
            <v>191.95</v>
          </cell>
        </row>
        <row r="56">
          <cell r="C56">
            <v>0</v>
          </cell>
        </row>
        <row r="56">
          <cell r="H56">
            <v>0</v>
          </cell>
        </row>
        <row r="59">
          <cell r="C59">
            <v>171.428571428571</v>
          </cell>
        </row>
        <row r="59">
          <cell r="H59">
            <v>433.515</v>
          </cell>
        </row>
        <row r="62">
          <cell r="C62">
            <v>72.8571428571429</v>
          </cell>
        </row>
        <row r="62">
          <cell r="H62">
            <v>70.3217142857143</v>
          </cell>
        </row>
        <row r="66">
          <cell r="C66">
            <v>8.57142857142857</v>
          </cell>
        </row>
        <row r="66">
          <cell r="H66">
            <v>10.2908571428571</v>
          </cell>
        </row>
        <row r="69">
          <cell r="C69">
            <v>0</v>
          </cell>
        </row>
        <row r="69">
          <cell r="H69">
            <v>0</v>
          </cell>
        </row>
      </sheetData>
      <sheetData sheetId="27">
        <row r="9">
          <cell r="C9">
            <v>6.57534246575342</v>
          </cell>
        </row>
        <row r="9">
          <cell r="H9">
            <v>4.36339726027397</v>
          </cell>
        </row>
        <row r="10">
          <cell r="C10">
            <v>152.857142857143</v>
          </cell>
        </row>
        <row r="10">
          <cell r="H10">
            <v>540.542857142857</v>
          </cell>
        </row>
        <row r="19">
          <cell r="C19">
            <v>2.99522504892368</v>
          </cell>
        </row>
        <row r="19">
          <cell r="H19">
            <v>20.1219960861057</v>
          </cell>
        </row>
        <row r="50">
          <cell r="C50">
            <v>222.857142857143</v>
          </cell>
        </row>
        <row r="50">
          <cell r="H50">
            <v>96.4868571428571</v>
          </cell>
        </row>
        <row r="56">
          <cell r="C56">
            <v>250</v>
          </cell>
        </row>
        <row r="56">
          <cell r="H56">
            <v>135</v>
          </cell>
        </row>
        <row r="59">
          <cell r="C59">
            <v>60.4383561643836</v>
          </cell>
        </row>
        <row r="59">
          <cell r="H59">
            <v>161.336520547945</v>
          </cell>
        </row>
        <row r="62">
          <cell r="C62">
            <v>14.2857142857143</v>
          </cell>
        </row>
        <row r="62">
          <cell r="H62">
            <v>9.77214285714286</v>
          </cell>
        </row>
        <row r="69">
          <cell r="C69">
            <v>0</v>
          </cell>
        </row>
        <row r="69">
          <cell r="H69">
            <v>0</v>
          </cell>
        </row>
        <row r="82">
          <cell r="C82">
            <v>6</v>
          </cell>
        </row>
        <row r="82">
          <cell r="H82">
            <v>53.82</v>
          </cell>
        </row>
      </sheetData>
      <sheetData sheetId="28"/>
      <sheetData sheetId="29">
        <row r="9">
          <cell r="C9">
            <v>81.4285714285714</v>
          </cell>
        </row>
        <row r="9">
          <cell r="H9">
            <v>81.6257142857143</v>
          </cell>
        </row>
        <row r="10">
          <cell r="C10">
            <v>151.428571428571</v>
          </cell>
        </row>
        <row r="10">
          <cell r="H10">
            <v>515.314285714286</v>
          </cell>
        </row>
        <row r="19">
          <cell r="C19">
            <v>10.3228571428571</v>
          </cell>
        </row>
        <row r="19">
          <cell r="H19">
            <v>38.9857142857143</v>
          </cell>
        </row>
        <row r="25">
          <cell r="C25">
            <v>270.714285714286</v>
          </cell>
        </row>
        <row r="25">
          <cell r="H25">
            <v>47.3420892857143</v>
          </cell>
        </row>
        <row r="50">
          <cell r="C50">
            <v>171.428571428571</v>
          </cell>
        </row>
        <row r="50">
          <cell r="H50">
            <v>45.4671428571428</v>
          </cell>
        </row>
        <row r="56">
          <cell r="C56">
            <v>71.4285714285714</v>
          </cell>
        </row>
        <row r="56">
          <cell r="H56">
            <v>38.5714285714286</v>
          </cell>
        </row>
        <row r="59">
          <cell r="C59">
            <v>142.857142857143</v>
          </cell>
        </row>
        <row r="59">
          <cell r="H59">
            <v>331.41</v>
          </cell>
        </row>
        <row r="62">
          <cell r="C62">
            <v>114.285714285714</v>
          </cell>
        </row>
        <row r="62">
          <cell r="H62">
            <v>102.275714285714</v>
          </cell>
        </row>
        <row r="66">
          <cell r="C66">
            <v>17.1428571428571</v>
          </cell>
        </row>
        <row r="66">
          <cell r="H66">
            <v>20.5817142857143</v>
          </cell>
        </row>
        <row r="69">
          <cell r="H69">
            <v>0</v>
          </cell>
        </row>
        <row r="71">
          <cell r="C71">
            <v>0</v>
          </cell>
        </row>
        <row r="71">
          <cell r="H71">
            <v>0</v>
          </cell>
        </row>
        <row r="82">
          <cell r="C82">
            <v>13</v>
          </cell>
        </row>
        <row r="82">
          <cell r="H82">
            <v>116.41</v>
          </cell>
        </row>
      </sheetData>
      <sheetData sheetId="30">
        <row r="2">
          <cell r="C2">
            <v>1</v>
          </cell>
        </row>
        <row r="3">
          <cell r="C3">
            <v>1</v>
          </cell>
        </row>
        <row r="4">
          <cell r="C4">
            <v>1</v>
          </cell>
        </row>
        <row r="5">
          <cell r="C5">
            <v>1</v>
          </cell>
        </row>
        <row r="10">
          <cell r="C10">
            <v>150</v>
          </cell>
        </row>
        <row r="10">
          <cell r="H10">
            <v>519</v>
          </cell>
        </row>
        <row r="19">
          <cell r="C19">
            <v>0</v>
          </cell>
        </row>
        <row r="19">
          <cell r="H19">
            <v>0</v>
          </cell>
        </row>
        <row r="25">
          <cell r="C25">
            <v>510</v>
          </cell>
        </row>
        <row r="25">
          <cell r="H25">
            <v>68.766</v>
          </cell>
        </row>
        <row r="50">
          <cell r="C50">
            <v>200</v>
          </cell>
        </row>
        <row r="50">
          <cell r="H50">
            <v>72.89</v>
          </cell>
        </row>
        <row r="56">
          <cell r="C56">
            <v>0</v>
          </cell>
        </row>
        <row r="56">
          <cell r="H56">
            <v>0</v>
          </cell>
        </row>
        <row r="59">
          <cell r="C59">
            <v>121.428571428571</v>
          </cell>
        </row>
        <row r="59">
          <cell r="H59">
            <v>543.04</v>
          </cell>
        </row>
        <row r="62">
          <cell r="C62">
            <v>85.7142857142857</v>
          </cell>
        </row>
        <row r="62">
          <cell r="H62">
            <v>34.5342857142857</v>
          </cell>
        </row>
        <row r="66">
          <cell r="C66">
            <v>0</v>
          </cell>
        </row>
        <row r="69">
          <cell r="C69">
            <v>0</v>
          </cell>
        </row>
        <row r="69">
          <cell r="H69">
            <v>0</v>
          </cell>
        </row>
        <row r="71">
          <cell r="C71">
            <v>0</v>
          </cell>
        </row>
        <row r="71">
          <cell r="H71">
            <v>0</v>
          </cell>
        </row>
        <row r="82">
          <cell r="C82">
            <v>15</v>
          </cell>
        </row>
        <row r="82">
          <cell r="H82">
            <v>134.25</v>
          </cell>
        </row>
      </sheetData>
      <sheetData sheetId="31"/>
      <sheetData sheetId="32">
        <row r="9">
          <cell r="C9">
            <v>28.5714285714286</v>
          </cell>
        </row>
        <row r="9">
          <cell r="H9">
            <v>19.6857142857143</v>
          </cell>
        </row>
        <row r="10">
          <cell r="C10">
            <v>95.7142857142857</v>
          </cell>
        </row>
        <row r="10">
          <cell r="H10">
            <v>389.528571428571</v>
          </cell>
        </row>
        <row r="19">
          <cell r="C19">
            <v>14.5714285714286</v>
          </cell>
        </row>
        <row r="19">
          <cell r="H19">
            <v>69.4285714285714</v>
          </cell>
        </row>
        <row r="25">
          <cell r="C25">
            <v>307.142857142857</v>
          </cell>
        </row>
        <row r="25">
          <cell r="H25">
            <v>69.2171428571429</v>
          </cell>
        </row>
        <row r="50">
          <cell r="C50">
            <v>142.857142857143</v>
          </cell>
        </row>
        <row r="50">
          <cell r="H50">
            <v>45.6514285714286</v>
          </cell>
        </row>
        <row r="56">
          <cell r="C56">
            <v>107.142857142857</v>
          </cell>
        </row>
        <row r="56">
          <cell r="H56">
            <v>57.8571428571429</v>
          </cell>
        </row>
        <row r="59">
          <cell r="C59">
            <v>117.142857142857</v>
          </cell>
        </row>
        <row r="59">
          <cell r="H59">
            <v>293.25</v>
          </cell>
        </row>
        <row r="62">
          <cell r="C62">
            <v>50</v>
          </cell>
        </row>
        <row r="62">
          <cell r="H62">
            <v>48.26</v>
          </cell>
        </row>
        <row r="66">
          <cell r="C66">
            <v>25.7142857142857</v>
          </cell>
        </row>
        <row r="66">
          <cell r="H66">
            <v>30.8725714285714</v>
          </cell>
        </row>
        <row r="69">
          <cell r="C69">
            <v>0</v>
          </cell>
        </row>
        <row r="69">
          <cell r="H69">
            <v>0</v>
          </cell>
        </row>
        <row r="82">
          <cell r="C82">
            <v>21</v>
          </cell>
        </row>
        <row r="82">
          <cell r="H82">
            <v>188.79</v>
          </cell>
        </row>
      </sheetData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8"/>
  <sheetViews>
    <sheetView showFormulas="false" showGridLines="true" showRowColHeaders="true" showZeros="true" rightToLeft="false" tabSelected="true" showOutlineSymbols="true" defaultGridColor="true" view="normal" topLeftCell="J1" colorId="64" zoomScale="100" zoomScaleNormal="100" zoomScalePageLayoutView="100" workbookViewId="0">
      <selection pane="topLeft" activeCell="Y6" activeCellId="0" sqref="Y6"/>
    </sheetView>
  </sheetViews>
  <sheetFormatPr defaultColWidth="8.99609375" defaultRowHeight="14.25" zeroHeight="false" outlineLevelRow="0" outlineLevelCol="0"/>
  <cols>
    <col collapsed="false" customWidth="true" hidden="false" outlineLevel="0" max="22" min="22" style="0" width="15.99"/>
  </cols>
  <sheetData>
    <row r="1" s="4" customFormat="true" ht="81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</row>
    <row r="2" customFormat="false" ht="14.25" hidden="false" customHeight="false" outlineLevel="0" collapsed="false">
      <c r="A2" s="5" t="n">
        <v>54</v>
      </c>
      <c r="B2" s="6" t="s">
        <v>24</v>
      </c>
      <c r="C2" s="7" t="n">
        <v>120</v>
      </c>
      <c r="D2" s="8" t="n">
        <v>0</v>
      </c>
      <c r="E2" s="7" t="n">
        <v>5.52571428571429</v>
      </c>
      <c r="F2" s="7" t="n">
        <v>38.68</v>
      </c>
      <c r="G2" s="8" t="n">
        <v>0</v>
      </c>
      <c r="H2" s="7" t="n">
        <v>207.142857142857</v>
      </c>
      <c r="I2" s="8" t="n">
        <v>1</v>
      </c>
      <c r="J2" s="7" t="n">
        <v>64.2857142857143</v>
      </c>
      <c r="K2" s="8" t="n">
        <v>0</v>
      </c>
      <c r="L2" s="7" t="n">
        <v>24.6575342465753</v>
      </c>
      <c r="M2" s="8" t="n">
        <v>2</v>
      </c>
      <c r="N2" s="7" t="n">
        <v>385.714285714286</v>
      </c>
      <c r="O2" s="8" t="n">
        <v>0</v>
      </c>
      <c r="P2" s="7" t="n">
        <v>0</v>
      </c>
      <c r="Q2" s="7" t="n">
        <v>0</v>
      </c>
      <c r="R2" s="8" t="n">
        <v>0</v>
      </c>
      <c r="S2" s="7" t="n">
        <v>0</v>
      </c>
      <c r="T2" s="8" t="n">
        <v>1</v>
      </c>
      <c r="U2" s="7" t="n">
        <v>20</v>
      </c>
      <c r="V2" s="7" t="s">
        <v>25</v>
      </c>
      <c r="W2" s="9" t="n">
        <v>0</v>
      </c>
      <c r="X2" s="10" t="n">
        <v>4</v>
      </c>
    </row>
    <row r="3" customFormat="false" ht="14.25" hidden="false" customHeight="false" outlineLevel="0" collapsed="false">
      <c r="A3" s="5" t="n">
        <v>45</v>
      </c>
      <c r="B3" s="11" t="s">
        <v>26</v>
      </c>
      <c r="C3" s="7" t="n">
        <v>112.857142857143</v>
      </c>
      <c r="D3" s="8" t="n">
        <v>0</v>
      </c>
      <c r="E3" s="7" t="n">
        <v>1.0712</v>
      </c>
      <c r="F3" s="7" t="n">
        <v>7.4984</v>
      </c>
      <c r="G3" s="8" t="n">
        <v>0</v>
      </c>
      <c r="H3" s="7" t="n">
        <v>87.9619047619048</v>
      </c>
      <c r="I3" s="8" t="n">
        <v>0</v>
      </c>
      <c r="J3" s="7" t="n">
        <v>76.5655577299413</v>
      </c>
      <c r="K3" s="8" t="n">
        <v>0</v>
      </c>
      <c r="L3" s="7" t="n">
        <v>0</v>
      </c>
      <c r="M3" s="8" t="n">
        <v>2</v>
      </c>
      <c r="N3" s="7" t="n">
        <v>8.14285714285714</v>
      </c>
      <c r="O3" s="8" t="n">
        <v>2</v>
      </c>
      <c r="P3" s="7" t="n">
        <v>0</v>
      </c>
      <c r="Q3" s="7" t="n">
        <v>0</v>
      </c>
      <c r="R3" s="8" t="n">
        <v>0</v>
      </c>
      <c r="S3" s="7" t="n">
        <v>0</v>
      </c>
      <c r="T3" s="8" t="n">
        <v>1</v>
      </c>
      <c r="U3" s="7" t="n">
        <v>9</v>
      </c>
      <c r="V3" s="7" t="s">
        <v>25</v>
      </c>
      <c r="W3" s="9" t="n">
        <v>0</v>
      </c>
      <c r="X3" s="10" t="n">
        <v>5</v>
      </c>
    </row>
    <row r="4" customFormat="false" ht="14.25" hidden="false" customHeight="false" outlineLevel="0" collapsed="false">
      <c r="A4" s="5" t="n">
        <v>52</v>
      </c>
      <c r="B4" s="6" t="s">
        <v>27</v>
      </c>
      <c r="C4" s="7" t="n">
        <v>301.666666666667</v>
      </c>
      <c r="D4" s="8" t="n">
        <v>2</v>
      </c>
      <c r="E4" s="7" t="n">
        <v>5.6</v>
      </c>
      <c r="F4" s="7" t="n">
        <v>39.2</v>
      </c>
      <c r="G4" s="8" t="n">
        <v>0</v>
      </c>
      <c r="H4" s="7" t="n">
        <v>34.7619047619048</v>
      </c>
      <c r="I4" s="8" t="n">
        <v>0</v>
      </c>
      <c r="J4" s="7" t="n">
        <v>100</v>
      </c>
      <c r="K4" s="8" t="n">
        <v>0</v>
      </c>
      <c r="L4" s="7" t="n">
        <v>0</v>
      </c>
      <c r="M4" s="8" t="n">
        <v>2</v>
      </c>
      <c r="N4" s="7" t="n">
        <v>203.333333333333</v>
      </c>
      <c r="O4" s="8" t="n">
        <v>0</v>
      </c>
      <c r="P4" s="7" t="n">
        <v>0</v>
      </c>
      <c r="Q4" s="7" t="n">
        <v>0</v>
      </c>
      <c r="R4" s="8" t="n">
        <v>0</v>
      </c>
      <c r="S4" s="7" t="n">
        <v>0</v>
      </c>
      <c r="T4" s="8" t="n">
        <v>1</v>
      </c>
      <c r="U4" s="7" t="n">
        <v>2.16666666666667</v>
      </c>
      <c r="V4" s="7" t="s">
        <v>25</v>
      </c>
      <c r="W4" s="9" t="n">
        <v>0</v>
      </c>
      <c r="X4" s="10" t="n">
        <v>5</v>
      </c>
    </row>
    <row r="5" customFormat="false" ht="14.25" hidden="false" customHeight="false" outlineLevel="0" collapsed="false">
      <c r="A5" s="5" t="n">
        <v>44</v>
      </c>
      <c r="B5" s="6" t="s">
        <v>28</v>
      </c>
      <c r="C5" s="7" t="n">
        <v>61.3333333333333</v>
      </c>
      <c r="D5" s="8" t="n">
        <v>0</v>
      </c>
      <c r="E5" s="7" t="n">
        <v>1.17666666666667</v>
      </c>
      <c r="F5" s="7" t="n">
        <v>8.23666666666667</v>
      </c>
      <c r="G5" s="8" t="n">
        <v>0</v>
      </c>
      <c r="H5" s="7" t="n">
        <v>115.714285714286</v>
      </c>
      <c r="I5" s="8" t="n">
        <v>1</v>
      </c>
      <c r="J5" s="7" t="n">
        <v>42.8571428571429</v>
      </c>
      <c r="K5" s="8" t="n">
        <v>0</v>
      </c>
      <c r="L5" s="7" t="n">
        <v>83.3333333333333</v>
      </c>
      <c r="M5" s="8" t="n">
        <v>2</v>
      </c>
      <c r="N5" s="7" t="n">
        <v>107.142857142857</v>
      </c>
      <c r="O5" s="8" t="n">
        <v>1</v>
      </c>
      <c r="P5" s="7" t="n">
        <v>0</v>
      </c>
      <c r="Q5" s="7" t="n">
        <v>0</v>
      </c>
      <c r="R5" s="8" t="n">
        <v>0</v>
      </c>
      <c r="S5" s="7" t="n">
        <v>0</v>
      </c>
      <c r="T5" s="8" t="n">
        <v>1</v>
      </c>
      <c r="U5" s="7" t="n">
        <v>8</v>
      </c>
      <c r="V5" s="7" t="s">
        <v>25</v>
      </c>
      <c r="W5" s="9" t="n">
        <v>0</v>
      </c>
      <c r="X5" s="10" t="n">
        <v>5</v>
      </c>
    </row>
    <row r="6" customFormat="false" ht="14.25" hidden="false" customHeight="false" outlineLevel="0" collapsed="false">
      <c r="A6" s="5" t="n">
        <v>77</v>
      </c>
      <c r="B6" s="6" t="s">
        <v>29</v>
      </c>
      <c r="C6" s="7" t="n">
        <v>164.285714285714</v>
      </c>
      <c r="D6" s="8" t="n">
        <v>1</v>
      </c>
      <c r="E6" s="7" t="n">
        <v>0</v>
      </c>
      <c r="F6" s="7" t="n">
        <v>0</v>
      </c>
      <c r="G6" s="8" t="n">
        <v>0</v>
      </c>
      <c r="H6" s="7" t="n">
        <v>6.60730593607306</v>
      </c>
      <c r="I6" s="8" t="n">
        <v>0</v>
      </c>
      <c r="J6" s="7" t="n">
        <v>53.3333333333333</v>
      </c>
      <c r="K6" s="8" t="n">
        <v>0</v>
      </c>
      <c r="L6" s="7" t="n">
        <v>16.6666666666667</v>
      </c>
      <c r="M6" s="8" t="n">
        <v>2</v>
      </c>
      <c r="N6" s="7" t="n">
        <v>117.857142857143</v>
      </c>
      <c r="O6" s="8" t="n">
        <v>1</v>
      </c>
      <c r="P6" s="7" t="n">
        <v>0</v>
      </c>
      <c r="Q6" s="7" t="n">
        <v>0</v>
      </c>
      <c r="R6" s="8" t="n">
        <v>0</v>
      </c>
      <c r="S6" s="7" t="n">
        <v>0</v>
      </c>
      <c r="T6" s="8" t="n">
        <v>1</v>
      </c>
      <c r="U6" s="7" t="n">
        <v>1.71428571428571</v>
      </c>
      <c r="V6" s="7" t="s">
        <v>25</v>
      </c>
      <c r="W6" s="9" t="n">
        <v>0</v>
      </c>
      <c r="X6" s="10" t="n">
        <v>5</v>
      </c>
    </row>
    <row r="7" customFormat="false" ht="14.25" hidden="false" customHeight="false" outlineLevel="0" collapsed="false">
      <c r="A7" s="5" t="n">
        <v>36</v>
      </c>
      <c r="B7" s="6" t="s">
        <v>30</v>
      </c>
      <c r="C7" s="7" t="n">
        <v>75</v>
      </c>
      <c r="D7" s="8" t="n">
        <v>0</v>
      </c>
      <c r="E7" s="7" t="n">
        <v>0.74</v>
      </c>
      <c r="F7" s="7" t="n">
        <v>5.18</v>
      </c>
      <c r="G7" s="8" t="n">
        <v>0</v>
      </c>
      <c r="H7" s="7" t="n">
        <v>55.7142857142857</v>
      </c>
      <c r="I7" s="8" t="n">
        <v>0</v>
      </c>
      <c r="J7" s="7" t="n">
        <v>21.4285714285714</v>
      </c>
      <c r="K7" s="8" t="n">
        <v>0</v>
      </c>
      <c r="L7" s="7" t="n">
        <v>0</v>
      </c>
      <c r="M7" s="8" t="n">
        <v>2</v>
      </c>
      <c r="N7" s="7" t="n">
        <v>25.7142857142857</v>
      </c>
      <c r="O7" s="8" t="n">
        <v>2</v>
      </c>
      <c r="P7" s="7" t="n">
        <v>12.8571428571429</v>
      </c>
      <c r="Q7" s="7" t="n">
        <v>90</v>
      </c>
      <c r="R7" s="8" t="n">
        <v>0</v>
      </c>
      <c r="S7" s="7" t="n">
        <v>0.410958904109589</v>
      </c>
      <c r="T7" s="8" t="n">
        <v>1</v>
      </c>
      <c r="U7" s="7" t="n">
        <v>0</v>
      </c>
      <c r="V7" s="7" t="s">
        <v>25</v>
      </c>
      <c r="W7" s="9" t="n">
        <v>0</v>
      </c>
      <c r="X7" s="10" t="n">
        <v>5</v>
      </c>
    </row>
    <row r="8" customFormat="false" ht="14.25" hidden="false" customHeight="false" outlineLevel="0" collapsed="false">
      <c r="A8" s="5" t="n">
        <v>30</v>
      </c>
      <c r="B8" s="6" t="s">
        <v>31</v>
      </c>
      <c r="C8" s="7" t="n">
        <v>120</v>
      </c>
      <c r="D8" s="8" t="n">
        <v>0</v>
      </c>
      <c r="E8" s="7" t="n">
        <v>0.566666666666667</v>
      </c>
      <c r="F8" s="7" t="n">
        <v>3.96666666666667</v>
      </c>
      <c r="G8" s="8" t="n">
        <v>0</v>
      </c>
      <c r="H8" s="7" t="n">
        <v>242.857142857143</v>
      </c>
      <c r="I8" s="8" t="n">
        <v>1</v>
      </c>
      <c r="J8" s="7" t="n">
        <v>67.8571428571429</v>
      </c>
      <c r="K8" s="8" t="n">
        <v>0</v>
      </c>
      <c r="L8" s="7" t="n">
        <v>0</v>
      </c>
      <c r="M8" s="8" t="n">
        <v>2</v>
      </c>
      <c r="N8" s="7" t="n">
        <v>46.3809523809524</v>
      </c>
      <c r="O8" s="8" t="n">
        <v>2</v>
      </c>
      <c r="P8" s="7" t="n">
        <v>3.33333333333333</v>
      </c>
      <c r="Q8" s="7" t="n">
        <v>23.3333333333333</v>
      </c>
      <c r="R8" s="8" t="n">
        <v>0</v>
      </c>
      <c r="S8" s="7" t="n">
        <v>0</v>
      </c>
      <c r="T8" s="8" t="n">
        <v>1</v>
      </c>
      <c r="U8" s="7" t="n">
        <v>14.5</v>
      </c>
      <c r="V8" s="7" t="s">
        <v>25</v>
      </c>
      <c r="W8" s="9" t="n">
        <v>0</v>
      </c>
      <c r="X8" s="10" t="n">
        <v>6</v>
      </c>
    </row>
    <row r="9" customFormat="false" ht="14.25" hidden="false" customHeight="false" outlineLevel="0" collapsed="false">
      <c r="A9" s="5" t="n">
        <v>53</v>
      </c>
      <c r="B9" s="6" t="s">
        <v>32</v>
      </c>
      <c r="C9" s="7" t="n">
        <v>125.714285714286</v>
      </c>
      <c r="D9" s="8" t="n">
        <v>0</v>
      </c>
      <c r="E9" s="7" t="n">
        <v>11.6571428571429</v>
      </c>
      <c r="F9" s="7" t="n">
        <v>81.6</v>
      </c>
      <c r="G9" s="8" t="n">
        <v>1</v>
      </c>
      <c r="H9" s="7" t="n">
        <v>151.428571428571</v>
      </c>
      <c r="I9" s="8" t="n">
        <v>1</v>
      </c>
      <c r="J9" s="7" t="n">
        <v>0</v>
      </c>
      <c r="K9" s="8" t="n">
        <v>0</v>
      </c>
      <c r="L9" s="7" t="n">
        <v>0</v>
      </c>
      <c r="M9" s="8" t="n">
        <v>2</v>
      </c>
      <c r="N9" s="7" t="n">
        <v>81.6666666666667</v>
      </c>
      <c r="O9" s="8" t="n">
        <v>1</v>
      </c>
      <c r="P9" s="7" t="n">
        <v>7.04761904761905</v>
      </c>
      <c r="Q9" s="7" t="n">
        <v>49.3333333333333</v>
      </c>
      <c r="R9" s="8" t="n">
        <v>0</v>
      </c>
      <c r="S9" s="7" t="n">
        <v>0</v>
      </c>
      <c r="T9" s="8" t="n">
        <v>1</v>
      </c>
      <c r="U9" s="7" t="n">
        <v>12</v>
      </c>
      <c r="V9" s="7" t="s">
        <v>25</v>
      </c>
      <c r="W9" s="9" t="n">
        <v>0</v>
      </c>
      <c r="X9" s="10" t="n">
        <v>6</v>
      </c>
    </row>
    <row r="10" customFormat="false" ht="14.25" hidden="false" customHeight="false" outlineLevel="0" collapsed="false">
      <c r="A10" s="5" t="n">
        <v>3</v>
      </c>
      <c r="B10" s="6" t="s">
        <v>33</v>
      </c>
      <c r="C10" s="7" t="n">
        <v>97.1428571428571</v>
      </c>
      <c r="D10" s="8" t="n">
        <v>0</v>
      </c>
      <c r="E10" s="7" t="n">
        <v>2.60380952380952</v>
      </c>
      <c r="F10" s="7" t="n">
        <v>18.2266666666667</v>
      </c>
      <c r="G10" s="8" t="n">
        <v>0</v>
      </c>
      <c r="H10" s="7" t="n">
        <v>537.363339856491</v>
      </c>
      <c r="I10" s="8" t="n">
        <v>2</v>
      </c>
      <c r="J10" s="7" t="n">
        <v>64.2857142857143</v>
      </c>
      <c r="K10" s="8" t="n">
        <v>0</v>
      </c>
      <c r="L10" s="7" t="n">
        <v>0</v>
      </c>
      <c r="M10" s="8" t="n">
        <v>2</v>
      </c>
      <c r="N10" s="7" t="n">
        <v>54</v>
      </c>
      <c r="O10" s="8" t="n">
        <v>2</v>
      </c>
      <c r="P10" s="7" t="n">
        <v>4</v>
      </c>
      <c r="Q10" s="7" t="n">
        <v>28</v>
      </c>
      <c r="R10" s="8" t="n">
        <v>0</v>
      </c>
      <c r="S10" s="7" t="n">
        <v>0</v>
      </c>
      <c r="T10" s="8" t="n">
        <v>1</v>
      </c>
      <c r="U10" s="7" t="n">
        <v>12.4</v>
      </c>
      <c r="V10" s="7" t="s">
        <v>25</v>
      </c>
      <c r="W10" s="9" t="n">
        <v>0</v>
      </c>
      <c r="X10" s="10" t="n">
        <v>7</v>
      </c>
    </row>
    <row r="11" customFormat="false" ht="14.25" hidden="false" customHeight="false" outlineLevel="0" collapsed="false">
      <c r="A11" s="5" t="n">
        <v>47</v>
      </c>
      <c r="B11" s="6" t="s">
        <v>34</v>
      </c>
      <c r="C11" s="7" t="n">
        <v>109.285714285714</v>
      </c>
      <c r="D11" s="8" t="n">
        <v>0</v>
      </c>
      <c r="E11" s="7" t="n">
        <v>10.5142857142857</v>
      </c>
      <c r="F11" s="7" t="n">
        <v>73.6</v>
      </c>
      <c r="G11" s="8" t="n">
        <v>1</v>
      </c>
      <c r="H11" s="7" t="n">
        <v>152.857142857143</v>
      </c>
      <c r="I11" s="8" t="n">
        <v>1</v>
      </c>
      <c r="J11" s="7" t="n">
        <v>64.2857142857143</v>
      </c>
      <c r="K11" s="8" t="n">
        <v>0</v>
      </c>
      <c r="L11" s="7" t="n">
        <v>0</v>
      </c>
      <c r="M11" s="8" t="n">
        <v>2</v>
      </c>
      <c r="N11" s="7" t="n">
        <v>20.6666666666667</v>
      </c>
      <c r="O11" s="8" t="n">
        <v>2</v>
      </c>
      <c r="P11" s="7" t="n">
        <v>0</v>
      </c>
      <c r="Q11" s="7" t="n">
        <v>0</v>
      </c>
      <c r="R11" s="8" t="n">
        <v>0</v>
      </c>
      <c r="S11" s="7" t="n">
        <v>0</v>
      </c>
      <c r="T11" s="8" t="n">
        <v>1</v>
      </c>
      <c r="U11" s="7" t="n">
        <v>0</v>
      </c>
      <c r="V11" s="7" t="s">
        <v>25</v>
      </c>
      <c r="W11" s="9" t="n">
        <v>0</v>
      </c>
      <c r="X11" s="10" t="n">
        <v>7</v>
      </c>
    </row>
    <row r="12" customFormat="false" ht="14.25" hidden="false" customHeight="false" outlineLevel="0" collapsed="false">
      <c r="A12" s="5" t="n">
        <v>73</v>
      </c>
      <c r="B12" s="6" t="s">
        <v>35</v>
      </c>
      <c r="C12" s="7" t="n">
        <v>108.333333333333</v>
      </c>
      <c r="D12" s="8" t="n">
        <v>0</v>
      </c>
      <c r="E12" s="7" t="n">
        <v>0</v>
      </c>
      <c r="F12" s="7" t="n">
        <v>0</v>
      </c>
      <c r="G12" s="8" t="n">
        <v>0</v>
      </c>
      <c r="H12" s="7" t="n">
        <v>217.857142857143</v>
      </c>
      <c r="I12" s="8" t="n">
        <v>1</v>
      </c>
      <c r="J12" s="7" t="n">
        <v>42.8571428571429</v>
      </c>
      <c r="K12" s="8" t="n">
        <v>0</v>
      </c>
      <c r="L12" s="7" t="n">
        <v>0</v>
      </c>
      <c r="M12" s="8" t="n">
        <v>2</v>
      </c>
      <c r="N12" s="7" t="n">
        <v>53.3333333333333</v>
      </c>
      <c r="O12" s="8" t="n">
        <v>2</v>
      </c>
      <c r="P12" s="7" t="n">
        <v>30.9047619047619</v>
      </c>
      <c r="Q12" s="7" t="n">
        <v>216.333333333333</v>
      </c>
      <c r="R12" s="8" t="n">
        <v>1</v>
      </c>
      <c r="S12" s="7" t="n">
        <v>0</v>
      </c>
      <c r="T12" s="8" t="n">
        <v>1</v>
      </c>
      <c r="U12" s="7" t="n">
        <v>12.8333333333333</v>
      </c>
      <c r="V12" s="7" t="s">
        <v>25</v>
      </c>
      <c r="W12" s="9" t="n">
        <v>0</v>
      </c>
      <c r="X12" s="10" t="n">
        <v>7</v>
      </c>
    </row>
    <row r="13" customFormat="false" ht="14.25" hidden="false" customHeight="false" outlineLevel="0" collapsed="false">
      <c r="A13" s="5" t="n">
        <v>18</v>
      </c>
      <c r="B13" s="6" t="s">
        <v>36</v>
      </c>
      <c r="C13" s="7" t="n">
        <v>152.857142857143</v>
      </c>
      <c r="D13" s="8" t="n">
        <v>1</v>
      </c>
      <c r="E13" s="7" t="n">
        <v>2.99522504892368</v>
      </c>
      <c r="F13" s="7" t="n">
        <v>20.9665753424658</v>
      </c>
      <c r="G13" s="8" t="n">
        <v>0</v>
      </c>
      <c r="H13" s="7" t="n">
        <v>165</v>
      </c>
      <c r="I13" s="8" t="n">
        <v>1</v>
      </c>
      <c r="J13" s="7" t="n">
        <v>222.857142857143</v>
      </c>
      <c r="K13" s="8" t="n">
        <v>1</v>
      </c>
      <c r="L13" s="7" t="n">
        <v>250</v>
      </c>
      <c r="M13" s="8" t="n">
        <v>1</v>
      </c>
      <c r="N13" s="7" t="n">
        <v>60.4383561643836</v>
      </c>
      <c r="O13" s="8" t="n">
        <v>2</v>
      </c>
      <c r="P13" s="7" t="n">
        <v>14.2857142857143</v>
      </c>
      <c r="Q13" s="7" t="n">
        <v>100</v>
      </c>
      <c r="R13" s="8" t="n">
        <v>1</v>
      </c>
      <c r="S13" s="7" t="n">
        <v>0</v>
      </c>
      <c r="T13" s="8" t="n">
        <v>1</v>
      </c>
      <c r="U13" s="7" t="n">
        <v>6</v>
      </c>
      <c r="V13" s="7" t="s">
        <v>25</v>
      </c>
      <c r="W13" s="9" t="n">
        <v>0</v>
      </c>
      <c r="X13" s="10" t="n">
        <v>8</v>
      </c>
    </row>
    <row r="14" customFormat="false" ht="14.25" hidden="false" customHeight="false" outlineLevel="0" collapsed="false">
      <c r="A14" s="5" t="n">
        <v>9</v>
      </c>
      <c r="B14" s="6" t="s">
        <v>37</v>
      </c>
      <c r="C14" s="7" t="n">
        <v>180</v>
      </c>
      <c r="D14" s="8" t="n">
        <v>1</v>
      </c>
      <c r="E14" s="7" t="n">
        <v>0</v>
      </c>
      <c r="F14" s="7" t="n">
        <v>0</v>
      </c>
      <c r="G14" s="8" t="n">
        <v>0</v>
      </c>
      <c r="H14" s="7" t="n">
        <v>571.428571428571</v>
      </c>
      <c r="I14" s="8" t="n">
        <v>2</v>
      </c>
      <c r="J14" s="7" t="n">
        <v>100</v>
      </c>
      <c r="K14" s="8" t="n">
        <v>0</v>
      </c>
      <c r="L14" s="7" t="n">
        <v>0</v>
      </c>
      <c r="M14" s="8" t="n">
        <v>2</v>
      </c>
      <c r="N14" s="7" t="n">
        <v>214.285714285714</v>
      </c>
      <c r="O14" s="8" t="n">
        <v>0</v>
      </c>
      <c r="P14" s="7" t="n">
        <v>107.142857142857</v>
      </c>
      <c r="Q14" s="7" t="n">
        <v>750</v>
      </c>
      <c r="R14" s="8" t="n">
        <v>2</v>
      </c>
      <c r="S14" s="7" t="n">
        <v>0</v>
      </c>
      <c r="T14" s="8" t="n">
        <v>1</v>
      </c>
      <c r="U14" s="7" t="n">
        <v>14</v>
      </c>
      <c r="V14" s="7" t="s">
        <v>25</v>
      </c>
      <c r="W14" s="9" t="n">
        <v>0</v>
      </c>
      <c r="X14" s="10" t="n">
        <v>8</v>
      </c>
    </row>
    <row r="15" customFormat="false" ht="14.25" hidden="false" customHeight="false" outlineLevel="0" collapsed="false">
      <c r="A15" s="5" t="n">
        <v>4</v>
      </c>
      <c r="B15" s="6" t="s">
        <v>38</v>
      </c>
      <c r="C15" s="7" t="n">
        <v>69</v>
      </c>
      <c r="D15" s="8" t="n">
        <v>0</v>
      </c>
      <c r="E15" s="7" t="n">
        <v>4.72</v>
      </c>
      <c r="F15" s="7" t="n">
        <v>33.04</v>
      </c>
      <c r="G15" s="8" t="n">
        <v>0</v>
      </c>
      <c r="H15" s="7" t="n">
        <v>514.285714285714</v>
      </c>
      <c r="I15" s="8" t="n">
        <v>2</v>
      </c>
      <c r="J15" s="7" t="n">
        <v>128.571428571429</v>
      </c>
      <c r="K15" s="8" t="n">
        <v>0</v>
      </c>
      <c r="L15" s="7" t="n">
        <v>0</v>
      </c>
      <c r="M15" s="8" t="n">
        <v>2</v>
      </c>
      <c r="N15" s="7" t="n">
        <v>100</v>
      </c>
      <c r="O15" s="8" t="n">
        <v>1</v>
      </c>
      <c r="P15" s="7" t="n">
        <v>55.5</v>
      </c>
      <c r="Q15" s="7" t="n">
        <v>388.5</v>
      </c>
      <c r="R15" s="8" t="n">
        <v>2</v>
      </c>
      <c r="S15" s="7" t="n">
        <v>2.66666666666667</v>
      </c>
      <c r="T15" s="8" t="n">
        <v>1</v>
      </c>
      <c r="U15" s="7" t="n">
        <v>14.4</v>
      </c>
      <c r="V15" s="7" t="s">
        <v>25</v>
      </c>
      <c r="W15" s="9" t="n">
        <v>0</v>
      </c>
      <c r="X15" s="10" t="n">
        <v>8</v>
      </c>
    </row>
    <row r="16" customFormat="false" ht="14.25" hidden="false" customHeight="false" outlineLevel="0" collapsed="false">
      <c r="A16" s="5" t="n">
        <v>24</v>
      </c>
      <c r="B16" s="6" t="s">
        <v>39</v>
      </c>
      <c r="C16" s="7" t="n">
        <v>75.5479452054795</v>
      </c>
      <c r="D16" s="8" t="n">
        <v>0</v>
      </c>
      <c r="E16" s="7" t="n">
        <v>1.13333333333333</v>
      </c>
      <c r="F16" s="7" t="n">
        <v>7.93333333333333</v>
      </c>
      <c r="G16" s="8" t="n">
        <v>0</v>
      </c>
      <c r="H16" s="7" t="n">
        <v>158.333333333333</v>
      </c>
      <c r="I16" s="8" t="n">
        <v>1</v>
      </c>
      <c r="J16" s="7" t="n">
        <v>28.5714285714286</v>
      </c>
      <c r="K16" s="8" t="n">
        <v>0</v>
      </c>
      <c r="L16" s="7" t="n">
        <v>0</v>
      </c>
      <c r="M16" s="8" t="n">
        <v>2</v>
      </c>
      <c r="N16" s="7" t="n">
        <v>46.1904761904762</v>
      </c>
      <c r="O16" s="8" t="n">
        <v>2</v>
      </c>
      <c r="P16" s="7" t="n">
        <v>40.7142857142857</v>
      </c>
      <c r="Q16" s="7" t="n">
        <v>285</v>
      </c>
      <c r="R16" s="8" t="n">
        <v>2</v>
      </c>
      <c r="S16" s="7" t="n">
        <v>0</v>
      </c>
      <c r="T16" s="8" t="n">
        <v>1</v>
      </c>
      <c r="U16" s="7" t="n">
        <v>15</v>
      </c>
      <c r="V16" s="7" t="s">
        <v>25</v>
      </c>
      <c r="W16" s="9" t="n">
        <v>0</v>
      </c>
      <c r="X16" s="10" t="n">
        <v>8</v>
      </c>
    </row>
    <row r="17" customFormat="false" ht="14.25" hidden="false" customHeight="false" outlineLevel="0" collapsed="false">
      <c r="A17" s="5" t="n">
        <v>12</v>
      </c>
      <c r="B17" s="6" t="s">
        <v>40</v>
      </c>
      <c r="C17" s="12" t="n">
        <v>95.7142857142857</v>
      </c>
      <c r="D17" s="8" t="n">
        <v>0</v>
      </c>
      <c r="E17" s="7" t="n">
        <v>14.5714285714286</v>
      </c>
      <c r="F17" s="7" t="n">
        <v>102</v>
      </c>
      <c r="G17" s="8" t="n">
        <v>1</v>
      </c>
      <c r="H17" s="7" t="n">
        <v>307.142857142857</v>
      </c>
      <c r="I17" s="8" t="n">
        <v>2</v>
      </c>
      <c r="J17" s="7" t="n">
        <v>142.857142857143</v>
      </c>
      <c r="K17" s="8" t="n">
        <v>0</v>
      </c>
      <c r="L17" s="7" t="n">
        <v>107.142857142857</v>
      </c>
      <c r="M17" s="8" t="n">
        <v>2</v>
      </c>
      <c r="N17" s="7" t="n">
        <v>117.142857142857</v>
      </c>
      <c r="O17" s="8" t="n">
        <v>1</v>
      </c>
      <c r="P17" s="7" t="n">
        <v>50</v>
      </c>
      <c r="Q17" s="7" t="n">
        <v>350</v>
      </c>
      <c r="R17" s="8" t="n">
        <v>2</v>
      </c>
      <c r="S17" s="7" t="n">
        <v>0</v>
      </c>
      <c r="T17" s="8" t="n">
        <v>1</v>
      </c>
      <c r="U17" s="7" t="n">
        <v>21</v>
      </c>
      <c r="V17" s="7" t="s">
        <v>25</v>
      </c>
      <c r="W17" s="9" t="n">
        <v>0</v>
      </c>
      <c r="X17" s="10" t="n">
        <v>9</v>
      </c>
    </row>
    <row r="18" customFormat="false" ht="14.25" hidden="false" customHeight="false" outlineLevel="0" collapsed="false">
      <c r="A18" s="5" t="n">
        <v>8</v>
      </c>
      <c r="B18" s="6" t="s">
        <v>41</v>
      </c>
      <c r="C18" s="7" t="n">
        <v>150</v>
      </c>
      <c r="D18" s="8" t="n">
        <v>1</v>
      </c>
      <c r="E18" s="7" t="n">
        <v>0</v>
      </c>
      <c r="F18" s="7" t="n">
        <v>0</v>
      </c>
      <c r="G18" s="8" t="n">
        <v>0</v>
      </c>
      <c r="H18" s="7" t="n">
        <v>510</v>
      </c>
      <c r="I18" s="8" t="n">
        <v>2</v>
      </c>
      <c r="J18" s="7" t="n">
        <v>200</v>
      </c>
      <c r="K18" s="8" t="n">
        <v>1</v>
      </c>
      <c r="L18" s="7" t="n">
        <v>0</v>
      </c>
      <c r="M18" s="8" t="n">
        <v>2</v>
      </c>
      <c r="N18" s="7" t="n">
        <v>121.428571428571</v>
      </c>
      <c r="O18" s="8" t="n">
        <v>0</v>
      </c>
      <c r="P18" s="7" t="n">
        <v>85.7142857142857</v>
      </c>
      <c r="Q18" s="7" t="n">
        <v>600</v>
      </c>
      <c r="R18" s="8" t="n">
        <v>2</v>
      </c>
      <c r="S18" s="7" t="n">
        <v>0</v>
      </c>
      <c r="T18" s="8" t="n">
        <v>1</v>
      </c>
      <c r="U18" s="7" t="n">
        <v>15</v>
      </c>
      <c r="V18" s="7" t="s">
        <v>25</v>
      </c>
      <c r="W18" s="9" t="n">
        <v>0</v>
      </c>
      <c r="X18" s="10" t="n">
        <v>9</v>
      </c>
    </row>
    <row r="19" customFormat="false" ht="14.25" hidden="false" customHeight="false" outlineLevel="0" collapsed="false">
      <c r="A19" s="5" t="n">
        <v>15</v>
      </c>
      <c r="B19" s="6" t="s">
        <v>42</v>
      </c>
      <c r="C19" s="7" t="n">
        <v>257.142857142857</v>
      </c>
      <c r="D19" s="8" t="n">
        <v>2</v>
      </c>
      <c r="E19" s="7" t="n">
        <v>3.88571428571429</v>
      </c>
      <c r="F19" s="7" t="n">
        <v>27.2</v>
      </c>
      <c r="G19" s="8" t="n">
        <v>0</v>
      </c>
      <c r="H19" s="7" t="n">
        <v>85.7142857142857</v>
      </c>
      <c r="I19" s="8" t="n">
        <v>0</v>
      </c>
      <c r="J19" s="7" t="n">
        <v>468.571428571429</v>
      </c>
      <c r="K19" s="8" t="n">
        <v>2</v>
      </c>
      <c r="L19" s="7" t="n">
        <v>0</v>
      </c>
      <c r="M19" s="8" t="n">
        <v>2</v>
      </c>
      <c r="N19" s="7" t="n">
        <v>171.428571428571</v>
      </c>
      <c r="O19" s="8" t="n">
        <v>0</v>
      </c>
      <c r="P19" s="7" t="n">
        <v>72.8571428571429</v>
      </c>
      <c r="Q19" s="7" t="n">
        <v>510</v>
      </c>
      <c r="R19" s="8" t="n">
        <v>2</v>
      </c>
      <c r="S19" s="7" t="n">
        <v>0</v>
      </c>
      <c r="T19" s="8" t="n">
        <v>1</v>
      </c>
      <c r="U19" s="7" t="n">
        <v>0</v>
      </c>
      <c r="V19" s="7" t="s">
        <v>25</v>
      </c>
      <c r="W19" s="9" t="n">
        <v>0</v>
      </c>
      <c r="X19" s="10" t="n">
        <v>9</v>
      </c>
    </row>
    <row r="20" customFormat="false" ht="14.25" hidden="false" customHeight="false" outlineLevel="0" collapsed="false">
      <c r="A20" s="5" t="n">
        <v>41</v>
      </c>
      <c r="B20" s="6" t="s">
        <v>43</v>
      </c>
      <c r="C20" s="7" t="n">
        <v>120</v>
      </c>
      <c r="D20" s="8" t="n">
        <v>0</v>
      </c>
      <c r="E20" s="7" t="n">
        <v>1.13333333333333</v>
      </c>
      <c r="F20" s="7" t="n">
        <v>7.93333333333333</v>
      </c>
      <c r="G20" s="8" t="n">
        <v>0</v>
      </c>
      <c r="H20" s="7" t="n">
        <v>354.285714285714</v>
      </c>
      <c r="I20" s="8" t="n">
        <v>2</v>
      </c>
      <c r="J20" s="7" t="n">
        <v>157.142857142857</v>
      </c>
      <c r="K20" s="8" t="n">
        <v>1</v>
      </c>
      <c r="L20" s="7" t="n">
        <v>0</v>
      </c>
      <c r="M20" s="8" t="n">
        <v>2</v>
      </c>
      <c r="N20" s="7" t="n">
        <v>54.2857142857143</v>
      </c>
      <c r="O20" s="8" t="n">
        <v>2</v>
      </c>
      <c r="P20" s="7" t="n">
        <v>28.5714285714286</v>
      </c>
      <c r="Q20" s="7" t="n">
        <v>200</v>
      </c>
      <c r="R20" s="8" t="n">
        <v>1</v>
      </c>
      <c r="S20" s="7" t="n">
        <v>0</v>
      </c>
      <c r="T20" s="8" t="n">
        <v>1</v>
      </c>
      <c r="U20" s="7" t="n">
        <v>12</v>
      </c>
      <c r="V20" s="7" t="s">
        <v>25</v>
      </c>
      <c r="W20" s="9" t="n">
        <v>0</v>
      </c>
      <c r="X20" s="10" t="n">
        <v>9</v>
      </c>
    </row>
    <row r="21" customFormat="false" ht="14.25" hidden="false" customHeight="false" outlineLevel="0" collapsed="false">
      <c r="A21" s="5" t="n">
        <v>38</v>
      </c>
      <c r="B21" s="6" t="s">
        <v>44</v>
      </c>
      <c r="C21" s="7" t="n">
        <v>210</v>
      </c>
      <c r="D21" s="8" t="n">
        <v>2</v>
      </c>
      <c r="E21" s="7" t="n">
        <v>4.28571428571429</v>
      </c>
      <c r="F21" s="7" t="n">
        <v>30</v>
      </c>
      <c r="G21" s="8" t="n">
        <v>0</v>
      </c>
      <c r="H21" s="7" t="n">
        <v>342.857142857143</v>
      </c>
      <c r="I21" s="8" t="n">
        <v>2</v>
      </c>
      <c r="J21" s="7" t="n">
        <v>13.3333333333333</v>
      </c>
      <c r="K21" s="8" t="n">
        <v>0</v>
      </c>
      <c r="L21" s="7" t="n">
        <v>0</v>
      </c>
      <c r="M21" s="8" t="n">
        <v>2</v>
      </c>
      <c r="N21" s="7" t="n">
        <v>163.333333333333</v>
      </c>
      <c r="O21" s="8" t="n">
        <v>0</v>
      </c>
      <c r="P21" s="7" t="n">
        <v>64.2857142857143</v>
      </c>
      <c r="Q21" s="7" t="n">
        <v>450</v>
      </c>
      <c r="R21" s="8" t="n">
        <v>2</v>
      </c>
      <c r="S21" s="7" t="n">
        <v>0</v>
      </c>
      <c r="T21" s="8" t="n">
        <v>1</v>
      </c>
      <c r="U21" s="7" t="n">
        <v>20</v>
      </c>
      <c r="V21" s="7" t="s">
        <v>25</v>
      </c>
      <c r="W21" s="9" t="n">
        <v>0</v>
      </c>
      <c r="X21" s="10" t="n">
        <v>9</v>
      </c>
    </row>
    <row r="22" customFormat="false" ht="14.25" hidden="false" customHeight="false" outlineLevel="0" collapsed="false">
      <c r="A22" s="5" t="n">
        <v>71</v>
      </c>
      <c r="B22" s="6" t="s">
        <v>45</v>
      </c>
      <c r="C22" s="7" t="n">
        <v>274.109589041096</v>
      </c>
      <c r="D22" s="8" t="n">
        <v>2</v>
      </c>
      <c r="E22" s="7" t="n">
        <v>3.64285714285714</v>
      </c>
      <c r="F22" s="7" t="n">
        <v>25.5</v>
      </c>
      <c r="G22" s="8" t="n">
        <v>0</v>
      </c>
      <c r="H22" s="7" t="n">
        <v>112.142857142857</v>
      </c>
      <c r="I22" s="8" t="n">
        <v>1</v>
      </c>
      <c r="J22" s="7" t="n">
        <v>107.142857142857</v>
      </c>
      <c r="K22" s="8" t="n">
        <v>0</v>
      </c>
      <c r="L22" s="7" t="n">
        <v>0</v>
      </c>
      <c r="M22" s="8" t="n">
        <v>2</v>
      </c>
      <c r="N22" s="7" t="n">
        <v>14.1904761904762</v>
      </c>
      <c r="O22" s="8" t="n">
        <v>2</v>
      </c>
      <c r="P22" s="7" t="n">
        <v>17.1428571428571</v>
      </c>
      <c r="Q22" s="7" t="n">
        <v>120</v>
      </c>
      <c r="R22" s="8" t="n">
        <v>1</v>
      </c>
      <c r="S22" s="7" t="n">
        <v>0</v>
      </c>
      <c r="T22" s="8" t="n">
        <v>1</v>
      </c>
      <c r="U22" s="7" t="n">
        <v>6</v>
      </c>
      <c r="V22" s="7" t="s">
        <v>25</v>
      </c>
      <c r="W22" s="9" t="n">
        <v>0</v>
      </c>
      <c r="X22" s="10" t="n">
        <v>9</v>
      </c>
    </row>
    <row r="23" customFormat="false" ht="14.25" hidden="false" customHeight="false" outlineLevel="0" collapsed="false">
      <c r="A23" s="5" t="n">
        <v>28</v>
      </c>
      <c r="B23" s="6" t="s">
        <v>46</v>
      </c>
      <c r="C23" s="7" t="n">
        <v>180</v>
      </c>
      <c r="D23" s="8" t="n">
        <v>1</v>
      </c>
      <c r="E23" s="7" t="n">
        <v>5.71428571428571</v>
      </c>
      <c r="F23" s="7" t="n">
        <v>40</v>
      </c>
      <c r="G23" s="8" t="n">
        <v>0</v>
      </c>
      <c r="H23" s="7" t="n">
        <v>264.285714285714</v>
      </c>
      <c r="I23" s="8" t="n">
        <v>2</v>
      </c>
      <c r="J23" s="7" t="n">
        <v>108.571428571429</v>
      </c>
      <c r="K23" s="8" t="n">
        <v>0</v>
      </c>
      <c r="L23" s="7" t="n">
        <v>0</v>
      </c>
      <c r="M23" s="8" t="n">
        <v>2</v>
      </c>
      <c r="N23" s="7" t="n">
        <v>142.857142857143</v>
      </c>
      <c r="O23" s="8" t="n">
        <v>0</v>
      </c>
      <c r="P23" s="7" t="n">
        <v>63.3333333333333</v>
      </c>
      <c r="Q23" s="7" t="n">
        <v>443.333333333333</v>
      </c>
      <c r="R23" s="8" t="n">
        <v>2</v>
      </c>
      <c r="S23" s="7" t="n">
        <v>20</v>
      </c>
      <c r="T23" s="8" t="n">
        <v>2</v>
      </c>
      <c r="U23" s="7" t="n">
        <v>24</v>
      </c>
      <c r="V23" s="7" t="s">
        <v>25</v>
      </c>
      <c r="W23" s="9" t="n">
        <v>0</v>
      </c>
      <c r="X23" s="10" t="n">
        <v>9</v>
      </c>
    </row>
    <row r="24" customFormat="false" ht="14.25" hidden="false" customHeight="false" outlineLevel="0" collapsed="false">
      <c r="A24" s="5" t="n">
        <v>75</v>
      </c>
      <c r="B24" s="13" t="s">
        <v>47</v>
      </c>
      <c r="C24" s="7" t="n">
        <v>90</v>
      </c>
      <c r="D24" s="8" t="n">
        <v>0</v>
      </c>
      <c r="E24" s="7" t="n">
        <v>0</v>
      </c>
      <c r="F24" s="7" t="n">
        <v>0</v>
      </c>
      <c r="G24" s="8" t="n">
        <v>0</v>
      </c>
      <c r="H24" s="7" t="n">
        <v>177.142857142857</v>
      </c>
      <c r="I24" s="8" t="n">
        <v>1</v>
      </c>
      <c r="J24" s="7" t="n">
        <v>40</v>
      </c>
      <c r="K24" s="8" t="n">
        <v>0</v>
      </c>
      <c r="L24" s="7" t="n">
        <v>0</v>
      </c>
      <c r="M24" s="8" t="n">
        <v>2</v>
      </c>
      <c r="N24" s="7" t="n">
        <v>50</v>
      </c>
      <c r="O24" s="8" t="n">
        <v>2</v>
      </c>
      <c r="P24" s="7" t="n">
        <v>38.5714285714286</v>
      </c>
      <c r="Q24" s="7" t="n">
        <v>270</v>
      </c>
      <c r="R24" s="8" t="n">
        <v>2</v>
      </c>
      <c r="S24" s="7" t="n">
        <v>21.4285714285714</v>
      </c>
      <c r="T24" s="8" t="n">
        <v>2</v>
      </c>
      <c r="U24" s="7" t="n">
        <v>16</v>
      </c>
      <c r="V24" s="7" t="s">
        <v>25</v>
      </c>
      <c r="W24" s="9" t="n">
        <v>0</v>
      </c>
      <c r="X24" s="10" t="n">
        <v>9</v>
      </c>
    </row>
    <row r="25" customFormat="false" ht="14.25" hidden="false" customHeight="false" outlineLevel="0" collapsed="false">
      <c r="A25" s="5" t="n">
        <v>11</v>
      </c>
      <c r="B25" s="6" t="s">
        <v>48</v>
      </c>
      <c r="C25" s="7" t="n">
        <v>151.428571428571</v>
      </c>
      <c r="D25" s="8" t="n">
        <v>1</v>
      </c>
      <c r="E25" s="7" t="n">
        <v>10.3228571428571</v>
      </c>
      <c r="F25" s="7" t="n">
        <v>72.26</v>
      </c>
      <c r="G25" s="8" t="n">
        <v>1</v>
      </c>
      <c r="H25" s="7" t="n">
        <v>270.714285714286</v>
      </c>
      <c r="I25" s="8" t="n">
        <v>2</v>
      </c>
      <c r="J25" s="7" t="n">
        <v>171.428571428571</v>
      </c>
      <c r="K25" s="8" t="n">
        <v>1</v>
      </c>
      <c r="L25" s="7" t="n">
        <v>71.4285714285714</v>
      </c>
      <c r="M25" s="8" t="n">
        <v>2</v>
      </c>
      <c r="N25" s="7" t="n">
        <v>142.857142857143</v>
      </c>
      <c r="O25" s="8" t="n">
        <v>0</v>
      </c>
      <c r="P25" s="7" t="n">
        <v>114.285714285714</v>
      </c>
      <c r="Q25" s="7" t="n">
        <v>800</v>
      </c>
      <c r="R25" s="8" t="n">
        <v>2</v>
      </c>
      <c r="S25" s="7" t="n">
        <v>0</v>
      </c>
      <c r="T25" s="8" t="n">
        <v>1</v>
      </c>
      <c r="U25" s="7" t="n">
        <v>13</v>
      </c>
      <c r="V25" s="7" t="s">
        <v>25</v>
      </c>
      <c r="W25" s="9" t="n">
        <v>0</v>
      </c>
      <c r="X25" s="10" t="n">
        <v>10</v>
      </c>
    </row>
    <row r="26" customFormat="false" ht="14.25" hidden="false" customHeight="false" outlineLevel="0" collapsed="false">
      <c r="A26" s="5" t="n">
        <v>32</v>
      </c>
      <c r="B26" s="6" t="s">
        <v>49</v>
      </c>
      <c r="C26" s="7" t="n">
        <v>125.714285714286</v>
      </c>
      <c r="D26" s="8" t="n">
        <v>0</v>
      </c>
      <c r="E26" s="7" t="n">
        <v>17</v>
      </c>
      <c r="F26" s="7" t="n">
        <v>119</v>
      </c>
      <c r="G26" s="8" t="n">
        <v>1</v>
      </c>
      <c r="H26" s="7" t="n">
        <v>217.142857142857</v>
      </c>
      <c r="I26" s="8" t="n">
        <v>1</v>
      </c>
      <c r="J26" s="7" t="n">
        <v>170.714285714286</v>
      </c>
      <c r="K26" s="8" t="n">
        <v>1</v>
      </c>
      <c r="L26" s="7" t="n">
        <v>0</v>
      </c>
      <c r="M26" s="8" t="n">
        <v>2</v>
      </c>
      <c r="N26" s="7" t="n">
        <v>11.4285714285714</v>
      </c>
      <c r="O26" s="8" t="n">
        <v>2</v>
      </c>
      <c r="P26" s="7" t="n">
        <v>200</v>
      </c>
      <c r="Q26" s="7" t="n">
        <v>1400</v>
      </c>
      <c r="R26" s="8" t="n">
        <v>2</v>
      </c>
      <c r="S26" s="7" t="n">
        <v>0</v>
      </c>
      <c r="T26" s="8" t="n">
        <v>1</v>
      </c>
      <c r="U26" s="7" t="n">
        <v>24</v>
      </c>
      <c r="V26" s="7" t="s">
        <v>25</v>
      </c>
      <c r="W26" s="9" t="n">
        <v>0</v>
      </c>
      <c r="X26" s="10" t="n">
        <v>10</v>
      </c>
    </row>
    <row r="27" customFormat="false" ht="14.25" hidden="false" customHeight="false" outlineLevel="0" collapsed="false">
      <c r="A27" s="5" t="n">
        <v>33</v>
      </c>
      <c r="B27" s="6" t="s">
        <v>50</v>
      </c>
      <c r="C27" s="7" t="n">
        <v>95.7142857142857</v>
      </c>
      <c r="D27" s="8" t="n">
        <v>0</v>
      </c>
      <c r="E27" s="7" t="n">
        <v>13.6</v>
      </c>
      <c r="F27" s="7" t="n">
        <v>95.2</v>
      </c>
      <c r="G27" s="8" t="n">
        <v>1</v>
      </c>
      <c r="H27" s="7" t="n">
        <v>185.714285714286</v>
      </c>
      <c r="I27" s="8" t="n">
        <v>1</v>
      </c>
      <c r="J27" s="7" t="n">
        <v>150</v>
      </c>
      <c r="K27" s="8" t="n">
        <v>1</v>
      </c>
      <c r="L27" s="7" t="n">
        <v>0</v>
      </c>
      <c r="M27" s="8" t="n">
        <v>2</v>
      </c>
      <c r="N27" s="7" t="n">
        <v>11.4285714285714</v>
      </c>
      <c r="O27" s="8" t="n">
        <v>2</v>
      </c>
      <c r="P27" s="7" t="n">
        <v>180</v>
      </c>
      <c r="Q27" s="7" t="n">
        <v>1260</v>
      </c>
      <c r="R27" s="8" t="n">
        <v>2</v>
      </c>
      <c r="S27" s="7" t="n">
        <v>0</v>
      </c>
      <c r="T27" s="8" t="n">
        <v>1</v>
      </c>
      <c r="U27" s="7" t="n">
        <v>18</v>
      </c>
      <c r="V27" s="7" t="s">
        <v>25</v>
      </c>
      <c r="W27" s="9" t="n">
        <v>0</v>
      </c>
      <c r="X27" s="10" t="n">
        <v>10</v>
      </c>
    </row>
    <row r="28" customFormat="false" ht="14.25" hidden="false" customHeight="false" outlineLevel="0" collapsed="false">
      <c r="A28" s="5" t="n">
        <v>25</v>
      </c>
      <c r="B28" s="6" t="s">
        <v>51</v>
      </c>
      <c r="C28" s="7" t="n">
        <v>246.428571428571</v>
      </c>
      <c r="D28" s="8" t="n">
        <v>2</v>
      </c>
      <c r="E28" s="7" t="n">
        <v>5.71428571428572</v>
      </c>
      <c r="F28" s="7" t="n">
        <v>40</v>
      </c>
      <c r="G28" s="8" t="n">
        <v>0</v>
      </c>
      <c r="H28" s="7" t="n">
        <v>214.285714285714</v>
      </c>
      <c r="I28" s="8" t="n">
        <v>1</v>
      </c>
      <c r="J28" s="7" t="n">
        <v>198.333333333333</v>
      </c>
      <c r="K28" s="8" t="n">
        <v>1</v>
      </c>
      <c r="L28" s="7" t="n">
        <v>0</v>
      </c>
      <c r="M28" s="8" t="n">
        <v>2</v>
      </c>
      <c r="N28" s="7" t="n">
        <v>71.4285714285714</v>
      </c>
      <c r="O28" s="8" t="n">
        <v>2</v>
      </c>
      <c r="P28" s="7" t="n">
        <v>50.2739726027397</v>
      </c>
      <c r="Q28" s="7" t="n">
        <v>351.917808219178</v>
      </c>
      <c r="R28" s="8" t="n">
        <v>2</v>
      </c>
      <c r="S28" s="7" t="n">
        <v>0</v>
      </c>
      <c r="T28" s="8" t="n">
        <v>1</v>
      </c>
      <c r="U28" s="7" t="n">
        <v>24</v>
      </c>
      <c r="V28" s="7" t="s">
        <v>25</v>
      </c>
      <c r="W28" s="9" t="n">
        <v>0</v>
      </c>
      <c r="X28" s="10" t="n">
        <v>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32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M16" activeCellId="0" sqref="M16"/>
    </sheetView>
  </sheetViews>
  <sheetFormatPr defaultColWidth="8.99609375" defaultRowHeight="14.25" zeroHeight="false" outlineLevelRow="0" outlineLevelCol="0"/>
  <cols>
    <col collapsed="false" customWidth="true" hidden="false" outlineLevel="0" max="35" min="35" style="0" width="12.75"/>
  </cols>
  <sheetData>
    <row r="1" customFormat="false" ht="47" hidden="false" customHeight="true" outlineLevel="0" collapsed="false">
      <c r="A1" s="1" t="s">
        <v>0</v>
      </c>
      <c r="B1" s="2" t="s">
        <v>1</v>
      </c>
      <c r="C1" s="14" t="s">
        <v>52</v>
      </c>
      <c r="D1" s="14"/>
      <c r="E1" s="14"/>
      <c r="F1" s="14"/>
      <c r="G1" s="15" t="s">
        <v>53</v>
      </c>
      <c r="H1" s="15"/>
      <c r="I1" s="15"/>
      <c r="J1" s="15"/>
      <c r="K1" s="3" t="s">
        <v>54</v>
      </c>
      <c r="L1" s="3"/>
      <c r="M1" s="3" t="s">
        <v>55</v>
      </c>
      <c r="N1" s="3"/>
      <c r="O1" s="3" t="s">
        <v>56</v>
      </c>
      <c r="P1" s="3"/>
      <c r="Q1" s="3" t="s">
        <v>57</v>
      </c>
      <c r="R1" s="3"/>
      <c r="S1" s="3" t="s">
        <v>58</v>
      </c>
      <c r="T1" s="3"/>
      <c r="U1" s="3" t="s">
        <v>59</v>
      </c>
      <c r="V1" s="3"/>
      <c r="W1" s="3" t="s">
        <v>60</v>
      </c>
      <c r="X1" s="3"/>
      <c r="Y1" s="3" t="s">
        <v>61</v>
      </c>
      <c r="Z1" s="3"/>
      <c r="AA1" s="3" t="s">
        <v>62</v>
      </c>
      <c r="AB1" s="3"/>
      <c r="AC1" s="3" t="s">
        <v>63</v>
      </c>
      <c r="AD1" s="3"/>
      <c r="AE1" s="3" t="s">
        <v>18</v>
      </c>
      <c r="AF1" s="3"/>
      <c r="AG1" s="3" t="s">
        <v>64</v>
      </c>
      <c r="AH1" s="3"/>
      <c r="AI1" s="16" t="s">
        <v>65</v>
      </c>
    </row>
    <row r="2" customFormat="false" ht="28.5" hidden="false" customHeight="false" outlineLevel="0" collapsed="false">
      <c r="A2" s="1"/>
      <c r="B2" s="2"/>
      <c r="C2" s="17" t="s">
        <v>66</v>
      </c>
      <c r="D2" s="17" t="s">
        <v>67</v>
      </c>
      <c r="E2" s="17" t="s">
        <v>68</v>
      </c>
      <c r="F2" s="17" t="s">
        <v>69</v>
      </c>
      <c r="G2" s="18" t="s">
        <v>70</v>
      </c>
      <c r="H2" s="18" t="s">
        <v>71</v>
      </c>
      <c r="I2" s="18" t="s">
        <v>72</v>
      </c>
      <c r="J2" s="18" t="s">
        <v>73</v>
      </c>
      <c r="K2" s="19" t="s">
        <v>74</v>
      </c>
      <c r="L2" s="20" t="s">
        <v>75</v>
      </c>
      <c r="M2" s="19" t="s">
        <v>74</v>
      </c>
      <c r="N2" s="20" t="s">
        <v>75</v>
      </c>
      <c r="O2" s="19" t="s">
        <v>74</v>
      </c>
      <c r="P2" s="20" t="s">
        <v>75</v>
      </c>
      <c r="Q2" s="19" t="s">
        <v>74</v>
      </c>
      <c r="R2" s="20" t="s">
        <v>75</v>
      </c>
      <c r="S2" s="19" t="s">
        <v>74</v>
      </c>
      <c r="T2" s="20" t="s">
        <v>75</v>
      </c>
      <c r="U2" s="19" t="s">
        <v>74</v>
      </c>
      <c r="V2" s="20" t="s">
        <v>75</v>
      </c>
      <c r="W2" s="19" t="s">
        <v>74</v>
      </c>
      <c r="X2" s="20" t="s">
        <v>75</v>
      </c>
      <c r="Y2" s="19" t="s">
        <v>74</v>
      </c>
      <c r="Z2" s="20" t="s">
        <v>75</v>
      </c>
      <c r="AA2" s="19" t="s">
        <v>74</v>
      </c>
      <c r="AB2" s="20" t="s">
        <v>75</v>
      </c>
      <c r="AC2" s="19" t="s">
        <v>74</v>
      </c>
      <c r="AD2" s="20" t="s">
        <v>75</v>
      </c>
      <c r="AE2" s="19" t="s">
        <v>74</v>
      </c>
      <c r="AF2" s="20" t="s">
        <v>75</v>
      </c>
      <c r="AG2" s="19" t="s">
        <v>74</v>
      </c>
      <c r="AH2" s="20" t="s">
        <v>75</v>
      </c>
      <c r="AI2" s="16"/>
    </row>
    <row r="3" customFormat="false" ht="14.25" hidden="false" customHeight="false" outlineLevel="0" collapsed="false">
      <c r="A3" s="6" t="n">
        <v>12</v>
      </c>
      <c r="B3" s="6" t="s">
        <v>40</v>
      </c>
      <c r="C3" s="21" t="n">
        <v>1</v>
      </c>
      <c r="D3" s="21" t="n">
        <v>2</v>
      </c>
      <c r="E3" s="21"/>
      <c r="F3" s="21"/>
      <c r="G3" s="22" t="n">
        <v>1</v>
      </c>
      <c r="H3" s="22" t="n">
        <v>3</v>
      </c>
      <c r="I3" s="22" t="n">
        <v>2</v>
      </c>
      <c r="J3" s="22" t="n">
        <v>1</v>
      </c>
      <c r="K3" s="12" t="n">
        <f aca="false">[1]姜梅风!C10</f>
        <v>95.7142857142857</v>
      </c>
      <c r="L3" s="23" t="n">
        <f aca="false">[1]姜梅风!H10</f>
        <v>389.528571428571</v>
      </c>
      <c r="M3" s="12" t="n">
        <f aca="false">[1]姜梅风!C9</f>
        <v>28.5714285714286</v>
      </c>
      <c r="N3" s="23" t="n">
        <f aca="false">[1]姜梅风!H9</f>
        <v>19.6857142857143</v>
      </c>
      <c r="O3" s="12" t="n">
        <f aca="false">[1]姜梅风!C19</f>
        <v>14.5714285714286</v>
      </c>
      <c r="P3" s="23" t="n">
        <f aca="false">[1]姜梅风!H19</f>
        <v>69.4285714285714</v>
      </c>
      <c r="Q3" s="12" t="n">
        <f aca="false">[1]姜梅风!C25</f>
        <v>307.142857142857</v>
      </c>
      <c r="R3" s="23" t="n">
        <f aca="false">[1]姜梅风!H25</f>
        <v>69.2171428571429</v>
      </c>
      <c r="S3" s="12" t="n">
        <f aca="false">[1]姜梅风!C50</f>
        <v>142.857142857143</v>
      </c>
      <c r="T3" s="23" t="n">
        <f aca="false">[1]姜梅风!H50</f>
        <v>45.6514285714286</v>
      </c>
      <c r="U3" s="12" t="n">
        <f aca="false">[1]姜梅风!C56</f>
        <v>107.142857142857</v>
      </c>
      <c r="V3" s="23" t="n">
        <f aca="false">[1]姜梅风!H56</f>
        <v>57.8571428571429</v>
      </c>
      <c r="W3" s="12" t="n">
        <f aca="false">[1]姜梅风!C59</f>
        <v>117.142857142857</v>
      </c>
      <c r="X3" s="23" t="n">
        <f aca="false">[1]姜梅风!H59</f>
        <v>293.25</v>
      </c>
      <c r="Y3" s="12" t="n">
        <f aca="false">[1]姜梅风!C62</f>
        <v>50</v>
      </c>
      <c r="Z3" s="23" t="n">
        <f aca="false">[1]姜梅风!H62</f>
        <v>48.26</v>
      </c>
      <c r="AA3" s="12" t="n">
        <f aca="false">[1]姜梅风!C66</f>
        <v>25.7142857142857</v>
      </c>
      <c r="AB3" s="23" t="n">
        <f aca="false">[1]姜梅风!H66</f>
        <v>30.8725714285714</v>
      </c>
      <c r="AC3" s="12" t="n">
        <f aca="false">[1]姜梅风!C69</f>
        <v>0</v>
      </c>
      <c r="AD3" s="23" t="n">
        <f aca="false">[1]姜梅风!H69</f>
        <v>0</v>
      </c>
      <c r="AE3" s="12" t="n">
        <v>0</v>
      </c>
      <c r="AF3" s="23" t="n">
        <v>0</v>
      </c>
      <c r="AG3" s="12" t="n">
        <f aca="false">[1]姜梅风!C82</f>
        <v>21</v>
      </c>
      <c r="AH3" s="23" t="n">
        <f aca="false">[1]姜梅风!H82</f>
        <v>188.79</v>
      </c>
      <c r="AI3" s="24" t="n">
        <f aca="false">L3+N3+P3+R3+T3+V3+X3+Z3+AB3+AD3+AF3+AH3</f>
        <v>1212.54114285714</v>
      </c>
    </row>
    <row r="4" customFormat="false" ht="14.25" hidden="false" customHeight="false" outlineLevel="0" collapsed="false">
      <c r="A4" s="6" t="n">
        <v>8</v>
      </c>
      <c r="B4" s="6" t="s">
        <v>41</v>
      </c>
      <c r="C4" s="21" t="n">
        <v>1</v>
      </c>
      <c r="D4" s="21"/>
      <c r="E4" s="21"/>
      <c r="F4" s="21"/>
      <c r="G4" s="22" t="n">
        <f aca="false">[1]杜如桂!C2</f>
        <v>1</v>
      </c>
      <c r="H4" s="22" t="n">
        <f aca="false">[1]杜如桂!C3</f>
        <v>1</v>
      </c>
      <c r="I4" s="22" t="n">
        <f aca="false">[1]杜如桂!C4</f>
        <v>1</v>
      </c>
      <c r="J4" s="22" t="n">
        <f aca="false">[1]杜如桂!C5</f>
        <v>1</v>
      </c>
      <c r="K4" s="12" t="n">
        <f aca="false">[1]杜如桂!C10</f>
        <v>150</v>
      </c>
      <c r="L4" s="23" t="n">
        <f aca="false">[1]杜如桂!H10</f>
        <v>519</v>
      </c>
      <c r="M4" s="12" t="n">
        <v>0</v>
      </c>
      <c r="N4" s="23" t="n">
        <v>0</v>
      </c>
      <c r="O4" s="12" t="n">
        <f aca="false">[1]杜如桂!C19</f>
        <v>0</v>
      </c>
      <c r="P4" s="23" t="n">
        <f aca="false">[1]杜如桂!H19</f>
        <v>0</v>
      </c>
      <c r="Q4" s="12" t="n">
        <f aca="false">[1]杜如桂!C25</f>
        <v>510</v>
      </c>
      <c r="R4" s="23" t="n">
        <f aca="false">[1]杜如桂!H25</f>
        <v>68.766</v>
      </c>
      <c r="S4" s="12" t="n">
        <f aca="false">[1]杜如桂!C50</f>
        <v>200</v>
      </c>
      <c r="T4" s="23" t="n">
        <f aca="false">[1]杜如桂!H50</f>
        <v>72.89</v>
      </c>
      <c r="U4" s="12" t="n">
        <f aca="false">[1]杜如桂!C56</f>
        <v>0</v>
      </c>
      <c r="V4" s="23" t="n">
        <f aca="false">[1]杜如桂!H56</f>
        <v>0</v>
      </c>
      <c r="W4" s="12" t="n">
        <f aca="false">[1]杜如桂!C59</f>
        <v>121.428571428571</v>
      </c>
      <c r="X4" s="23" t="n">
        <f aca="false">[1]杜如桂!H59</f>
        <v>543.04</v>
      </c>
      <c r="Y4" s="12" t="n">
        <f aca="false">[1]杜如桂!C62</f>
        <v>85.7142857142857</v>
      </c>
      <c r="Z4" s="23" t="n">
        <f aca="false">[1]杜如桂!H62</f>
        <v>34.5342857142857</v>
      </c>
      <c r="AA4" s="12" t="n">
        <f aca="false">[1]杜如桂!C66</f>
        <v>0</v>
      </c>
      <c r="AB4" s="23" t="n">
        <f aca="false">[1]杜如桂!H69</f>
        <v>0</v>
      </c>
      <c r="AC4" s="12" t="n">
        <f aca="false">[1]杜如桂!C69</f>
        <v>0</v>
      </c>
      <c r="AD4" s="23" t="n">
        <f aca="false">[1]杜如桂!H69</f>
        <v>0</v>
      </c>
      <c r="AE4" s="12" t="n">
        <f aca="false">[1]杜如桂!C71</f>
        <v>0</v>
      </c>
      <c r="AF4" s="23" t="n">
        <f aca="false">[1]杜如桂!H71</f>
        <v>0</v>
      </c>
      <c r="AG4" s="12" t="n">
        <f aca="false">[1]杜如桂!C82</f>
        <v>15</v>
      </c>
      <c r="AH4" s="23" t="n">
        <f aca="false">[1]杜如桂!H82</f>
        <v>134.25</v>
      </c>
      <c r="AI4" s="24" t="n">
        <f aca="false">L4+N4+P4+R4+T4+V4+X4+Z4+AB4+AD4+AF4+AH4</f>
        <v>1372.48028571429</v>
      </c>
    </row>
    <row r="5" customFormat="false" ht="14.25" hidden="false" customHeight="false" outlineLevel="0" collapsed="false">
      <c r="A5" s="6" t="n">
        <v>11</v>
      </c>
      <c r="B5" s="6" t="s">
        <v>48</v>
      </c>
      <c r="C5" s="21" t="n">
        <v>1</v>
      </c>
      <c r="D5" s="21" t="n">
        <v>2</v>
      </c>
      <c r="E5" s="21" t="n">
        <v>3</v>
      </c>
      <c r="F5" s="21" t="n">
        <v>4</v>
      </c>
      <c r="G5" s="22" t="n">
        <v>2</v>
      </c>
      <c r="H5" s="22" t="n">
        <v>2</v>
      </c>
      <c r="I5" s="22" t="n">
        <v>1</v>
      </c>
      <c r="J5" s="22" t="n">
        <v>2</v>
      </c>
      <c r="K5" s="12" t="n">
        <f aca="false">[1]朱世奇!C10</f>
        <v>151.428571428571</v>
      </c>
      <c r="L5" s="23" t="n">
        <f aca="false">[1]朱世奇!H10</f>
        <v>515.314285714286</v>
      </c>
      <c r="M5" s="12" t="n">
        <f aca="false">[1]朱世奇!C9</f>
        <v>81.4285714285714</v>
      </c>
      <c r="N5" s="23" t="n">
        <f aca="false">[1]朱世奇!H9</f>
        <v>81.6257142857143</v>
      </c>
      <c r="O5" s="12" t="n">
        <f aca="false">[1]朱世奇!C19</f>
        <v>10.3228571428571</v>
      </c>
      <c r="P5" s="23" t="n">
        <f aca="false">[1]朱世奇!H19</f>
        <v>38.9857142857143</v>
      </c>
      <c r="Q5" s="12" t="n">
        <f aca="false">[1]朱世奇!C25</f>
        <v>270.714285714286</v>
      </c>
      <c r="R5" s="23" t="n">
        <f aca="false">[1]朱世奇!H25</f>
        <v>47.3420892857143</v>
      </c>
      <c r="S5" s="12" t="n">
        <f aca="false">[1]朱世奇!C50</f>
        <v>171.428571428571</v>
      </c>
      <c r="T5" s="23" t="n">
        <f aca="false">[1]朱世奇!H50</f>
        <v>45.4671428571428</v>
      </c>
      <c r="U5" s="12" t="n">
        <f aca="false">[1]朱世奇!C56</f>
        <v>71.4285714285714</v>
      </c>
      <c r="V5" s="23" t="n">
        <f aca="false">[1]朱世奇!H56</f>
        <v>38.5714285714286</v>
      </c>
      <c r="W5" s="12" t="n">
        <f aca="false">[1]朱世奇!C59</f>
        <v>142.857142857143</v>
      </c>
      <c r="X5" s="23" t="n">
        <f aca="false">[1]朱世奇!H59</f>
        <v>331.41</v>
      </c>
      <c r="Y5" s="12" t="n">
        <f aca="false">[1]朱世奇!C62</f>
        <v>114.285714285714</v>
      </c>
      <c r="Z5" s="23" t="n">
        <f aca="false">[1]朱世奇!H62</f>
        <v>102.275714285714</v>
      </c>
      <c r="AA5" s="12" t="n">
        <f aca="false">[1]朱世奇!C66</f>
        <v>17.1428571428571</v>
      </c>
      <c r="AB5" s="23" t="n">
        <f aca="false">[1]朱世奇!H66</f>
        <v>20.5817142857143</v>
      </c>
      <c r="AC5" s="12" t="n">
        <v>0</v>
      </c>
      <c r="AD5" s="23" t="n">
        <f aca="false">[1]朱世奇!H69</f>
        <v>0</v>
      </c>
      <c r="AE5" s="12" t="n">
        <f aca="false">[1]朱世奇!C71</f>
        <v>0</v>
      </c>
      <c r="AF5" s="23" t="n">
        <f aca="false">[1]朱世奇!H71</f>
        <v>0</v>
      </c>
      <c r="AG5" s="12" t="n">
        <f aca="false">[1]朱世奇!C82</f>
        <v>13</v>
      </c>
      <c r="AH5" s="23" t="n">
        <f aca="false">[1]朱世奇!H82</f>
        <v>116.41</v>
      </c>
      <c r="AI5" s="24" t="n">
        <f aca="false">L5+N5+P5+R5+T5+V5+X5+Z5+AB5+AD5+AF5+AH5</f>
        <v>1337.98380357143</v>
      </c>
    </row>
    <row r="6" customFormat="false" ht="14.25" hidden="false" customHeight="false" outlineLevel="0" collapsed="false">
      <c r="A6" s="6" t="n">
        <v>18</v>
      </c>
      <c r="B6" s="6" t="s">
        <v>36</v>
      </c>
      <c r="C6" s="21" t="n">
        <v>2</v>
      </c>
      <c r="D6" s="21" t="n">
        <v>1</v>
      </c>
      <c r="E6" s="21"/>
      <c r="F6" s="21"/>
      <c r="G6" s="22" t="n">
        <v>2</v>
      </c>
      <c r="H6" s="22" t="n">
        <v>4</v>
      </c>
      <c r="I6" s="22" t="n">
        <v>1</v>
      </c>
      <c r="J6" s="22" t="n">
        <v>1</v>
      </c>
      <c r="K6" s="12" t="n">
        <f aca="false">[1]冯君贤!C10</f>
        <v>152.857142857143</v>
      </c>
      <c r="L6" s="23" t="n">
        <f aca="false">[1]冯君贤!H10</f>
        <v>540.542857142857</v>
      </c>
      <c r="M6" s="12" t="n">
        <f aca="false">[1]冯君贤!C9</f>
        <v>6.57534246575342</v>
      </c>
      <c r="N6" s="23" t="n">
        <f aca="false">[1]冯君贤!H9</f>
        <v>4.36339726027397</v>
      </c>
      <c r="O6" s="12" t="n">
        <f aca="false">[1]冯君贤!C19</f>
        <v>2.99522504892368</v>
      </c>
      <c r="P6" s="23" t="n">
        <f aca="false">[1]冯君贤!H19</f>
        <v>20.1219960861057</v>
      </c>
      <c r="Q6" s="12" t="n">
        <v>165</v>
      </c>
      <c r="R6" s="23" t="n">
        <f aca="false">[1]冯君贤!H19</f>
        <v>20.1219960861057</v>
      </c>
      <c r="S6" s="12" t="n">
        <f aca="false">[1]冯君贤!C50</f>
        <v>222.857142857143</v>
      </c>
      <c r="T6" s="23" t="n">
        <f aca="false">[1]冯君贤!H50</f>
        <v>96.4868571428571</v>
      </c>
      <c r="U6" s="12" t="n">
        <f aca="false">[1]冯君贤!C56</f>
        <v>250</v>
      </c>
      <c r="V6" s="23" t="n">
        <f aca="false">[1]冯君贤!H56</f>
        <v>135</v>
      </c>
      <c r="W6" s="12" t="n">
        <f aca="false">[1]冯君贤!C59</f>
        <v>60.4383561643836</v>
      </c>
      <c r="X6" s="23" t="n">
        <f aca="false">[1]冯君贤!H59</f>
        <v>161.336520547945</v>
      </c>
      <c r="Y6" s="12" t="n">
        <f aca="false">[1]冯君贤!C62</f>
        <v>14.2857142857143</v>
      </c>
      <c r="Z6" s="23" t="n">
        <f aca="false">[1]冯君贤!H62</f>
        <v>9.77214285714286</v>
      </c>
      <c r="AA6" s="12" t="n">
        <v>4</v>
      </c>
      <c r="AB6" s="23" t="n">
        <f aca="false">[1]冯君贤!H62</f>
        <v>9.77214285714286</v>
      </c>
      <c r="AC6" s="12" t="n">
        <f aca="false">[1]冯君贤!C69</f>
        <v>0</v>
      </c>
      <c r="AD6" s="23" t="n">
        <f aca="false">[1]冯君贤!H69</f>
        <v>0</v>
      </c>
      <c r="AE6" s="12" t="n">
        <v>0</v>
      </c>
      <c r="AF6" s="23" t="n">
        <v>0</v>
      </c>
      <c r="AG6" s="12" t="n">
        <f aca="false">[1]冯君贤!C82</f>
        <v>6</v>
      </c>
      <c r="AH6" s="23" t="n">
        <f aca="false">[1]冯君贤!H82</f>
        <v>53.82</v>
      </c>
      <c r="AI6" s="24" t="n">
        <f aca="false">L6+N6+P6+R6+T6+V6+X6+Z6+AB6+AD6+AF6+AH6</f>
        <v>1051.33790998043</v>
      </c>
    </row>
    <row r="7" customFormat="false" ht="14.25" hidden="false" customHeight="false" outlineLevel="0" collapsed="false">
      <c r="A7" s="6" t="n">
        <v>15</v>
      </c>
      <c r="B7" s="6" t="s">
        <v>42</v>
      </c>
      <c r="C7" s="21" t="n">
        <v>1</v>
      </c>
      <c r="D7" s="21"/>
      <c r="E7" s="21"/>
      <c r="F7" s="21"/>
      <c r="G7" s="22" t="n">
        <v>1</v>
      </c>
      <c r="H7" s="22" t="n">
        <v>3</v>
      </c>
      <c r="I7" s="22" t="n">
        <v>1</v>
      </c>
      <c r="J7" s="22" t="n">
        <v>1</v>
      </c>
      <c r="K7" s="12" t="n">
        <f aca="false">[1]王玉花!C10</f>
        <v>257.142857142857</v>
      </c>
      <c r="L7" s="23" t="n">
        <f aca="false">[1]王玉花!H10</f>
        <v>844.142857142857</v>
      </c>
      <c r="M7" s="12" t="n">
        <f aca="false">[1]王玉花!C9</f>
        <v>28.5714285714286</v>
      </c>
      <c r="N7" s="23" t="n">
        <f aca="false">[1]王玉花!H9</f>
        <v>29.1657142857143</v>
      </c>
      <c r="O7" s="12" t="n">
        <f aca="false">[1]王玉花!C19</f>
        <v>3.88571428571429</v>
      </c>
      <c r="P7" s="23" t="n">
        <f aca="false">[1]王玉花!H19</f>
        <v>18.5142857142857</v>
      </c>
      <c r="Q7" s="12" t="n">
        <f aca="false">[1]王玉花!C25</f>
        <v>85.7142857142857</v>
      </c>
      <c r="R7" s="23" t="n">
        <f aca="false">[1]王玉花!H25</f>
        <v>11.7057142857143</v>
      </c>
      <c r="S7" s="12" t="n">
        <f aca="false">[1]王玉花!C50</f>
        <v>468.571428571429</v>
      </c>
      <c r="T7" s="23" t="n">
        <f aca="false">[1]王玉花!H50</f>
        <v>191.95</v>
      </c>
      <c r="U7" s="12" t="n">
        <f aca="false">[1]王玉花!C56</f>
        <v>0</v>
      </c>
      <c r="V7" s="23" t="n">
        <f aca="false">[1]王玉花!H56</f>
        <v>0</v>
      </c>
      <c r="W7" s="12" t="n">
        <f aca="false">[1]王玉花!C59</f>
        <v>171.428571428571</v>
      </c>
      <c r="X7" s="23" t="n">
        <f aca="false">[1]王玉花!H59</f>
        <v>433.515</v>
      </c>
      <c r="Y7" s="12" t="n">
        <f aca="false">[1]王玉花!C62</f>
        <v>72.8571428571429</v>
      </c>
      <c r="Z7" s="23" t="n">
        <f aca="false">[1]王玉花!H62</f>
        <v>70.3217142857143</v>
      </c>
      <c r="AA7" s="12" t="n">
        <f aca="false">[1]王玉花!C66</f>
        <v>8.57142857142857</v>
      </c>
      <c r="AB7" s="23" t="n">
        <f aca="false">[1]王玉花!H66</f>
        <v>10.2908571428571</v>
      </c>
      <c r="AC7" s="12" t="n">
        <f aca="false">[1]王玉花!C69</f>
        <v>0</v>
      </c>
      <c r="AD7" s="23" t="n">
        <f aca="false">[1]王玉花!H69</f>
        <v>0</v>
      </c>
      <c r="AE7" s="12" t="n">
        <v>0</v>
      </c>
      <c r="AF7" s="23" t="n">
        <v>0</v>
      </c>
      <c r="AG7" s="12" t="n">
        <v>0</v>
      </c>
      <c r="AH7" s="23" t="n">
        <v>0</v>
      </c>
      <c r="AI7" s="24" t="n">
        <f aca="false">L7+N7+P7+R7+T7+V7+X7+Z7+AB7+AD7+AF7+AH7</f>
        <v>1609.60614285714</v>
      </c>
    </row>
    <row r="8" customFormat="false" ht="14.25" hidden="false" customHeight="false" outlineLevel="0" collapsed="false">
      <c r="A8" s="6" t="n">
        <v>9</v>
      </c>
      <c r="B8" s="6" t="s">
        <v>37</v>
      </c>
      <c r="C8" s="21" t="n">
        <v>1</v>
      </c>
      <c r="D8" s="21"/>
      <c r="E8" s="21"/>
      <c r="F8" s="21"/>
      <c r="G8" s="22" t="n">
        <v>2</v>
      </c>
      <c r="H8" s="22" t="n">
        <v>1</v>
      </c>
      <c r="I8" s="22" t="n">
        <v>1</v>
      </c>
      <c r="J8" s="22" t="n">
        <v>1</v>
      </c>
      <c r="K8" s="12" t="n">
        <f aca="false">[1]王克运!C10</f>
        <v>180</v>
      </c>
      <c r="L8" s="23" t="n">
        <f aca="false">[1]王克运!H10</f>
        <v>622.8</v>
      </c>
      <c r="M8" s="12" t="n">
        <f aca="false">[1]王克运!C9</f>
        <v>14.2857142857143</v>
      </c>
      <c r="N8" s="23" t="n">
        <f aca="false">[1]王克运!H9</f>
        <v>9.48</v>
      </c>
      <c r="O8" s="12" t="n">
        <f aca="false">[1]王克运!C19</f>
        <v>0</v>
      </c>
      <c r="P8" s="23" t="n">
        <f aca="false">[1]王克运!H19</f>
        <v>0</v>
      </c>
      <c r="Q8" s="12" t="n">
        <f aca="false">[1]王克运!C25</f>
        <v>571.428571428571</v>
      </c>
      <c r="R8" s="23" t="n">
        <f aca="false">[1]王克运!H25</f>
        <v>87.2885714285714</v>
      </c>
      <c r="S8" s="12" t="n">
        <f aca="false">[1]王克运!C50</f>
        <v>100</v>
      </c>
      <c r="T8" s="23" t="n">
        <f aca="false">[1]王克运!H50</f>
        <v>33.2385714285714</v>
      </c>
      <c r="U8" s="12" t="n">
        <f aca="false">[1]王克运!C56</f>
        <v>0</v>
      </c>
      <c r="V8" s="23" t="n">
        <f aca="false">[1]王克运!H56</f>
        <v>0</v>
      </c>
      <c r="W8" s="12" t="n">
        <f aca="false">[1]王克运!C59</f>
        <v>214.285714285714</v>
      </c>
      <c r="X8" s="23" t="n">
        <f aca="false">[1]王克运!H59</f>
        <v>556.82</v>
      </c>
      <c r="Y8" s="12" t="n">
        <f aca="false">[1]王克运!C62</f>
        <v>107.142857142857</v>
      </c>
      <c r="Z8" s="23" t="n">
        <f aca="false">[1]王克运!H62</f>
        <v>103.414285714286</v>
      </c>
      <c r="AA8" s="12" t="n">
        <f aca="false">[1]王克运!C66</f>
        <v>8.57142857142857</v>
      </c>
      <c r="AB8" s="23" t="n">
        <f aca="false">[1]王克运!H66</f>
        <v>10.2908571428571</v>
      </c>
      <c r="AC8" s="12" t="n">
        <f aca="false">[1]王克运!C69</f>
        <v>0</v>
      </c>
      <c r="AD8" s="23" t="n">
        <v>0</v>
      </c>
      <c r="AE8" s="12" t="n">
        <v>0</v>
      </c>
      <c r="AF8" s="23" t="n">
        <v>0</v>
      </c>
      <c r="AG8" s="12" t="n">
        <f aca="false">[1]王克运!C82</f>
        <v>14</v>
      </c>
      <c r="AH8" s="23" t="n">
        <f aca="false">[1]王克运!H82</f>
        <v>125.3</v>
      </c>
      <c r="AI8" s="24" t="n">
        <f aca="false">L8+N8+P8+R8+T8+V8+X8+Z8+AB8+AD8+AF8+AH8</f>
        <v>1548.63228571429</v>
      </c>
    </row>
    <row r="9" customFormat="false" ht="14.25" hidden="false" customHeight="false" outlineLevel="0" collapsed="false">
      <c r="A9" s="6" t="n">
        <v>4</v>
      </c>
      <c r="B9" s="6" t="s">
        <v>38</v>
      </c>
      <c r="C9" s="21" t="n">
        <v>1</v>
      </c>
      <c r="D9" s="21" t="n">
        <v>2</v>
      </c>
      <c r="E9" s="21" t="n">
        <v>3</v>
      </c>
      <c r="F9" s="21"/>
      <c r="G9" s="22" t="n">
        <v>2</v>
      </c>
      <c r="H9" s="22" t="n">
        <v>1</v>
      </c>
      <c r="I9" s="22" t="n">
        <v>1</v>
      </c>
      <c r="J9" s="22" t="n">
        <v>1</v>
      </c>
      <c r="K9" s="12" t="n">
        <f aca="false">[1]李琼英!C10</f>
        <v>69</v>
      </c>
      <c r="L9" s="23" t="n">
        <f aca="false">[1]李琼英!H10</f>
        <v>238.74</v>
      </c>
      <c r="M9" s="12" t="n">
        <f aca="false">[1]李琼英!C9</f>
        <v>214.285714285714</v>
      </c>
      <c r="N9" s="23" t="n">
        <f aca="false">[1]李琼英!H9</f>
        <v>142.2</v>
      </c>
      <c r="O9" s="12" t="n">
        <f aca="false">[1]李琼英!C19</f>
        <v>4.72</v>
      </c>
      <c r="P9" s="23" t="n">
        <f aca="false">[1]李琼英!H19</f>
        <v>5.18666666666667</v>
      </c>
      <c r="Q9" s="12" t="n">
        <f aca="false">[1]李琼英!C25</f>
        <v>514.285714285714</v>
      </c>
      <c r="R9" s="23" t="n">
        <f aca="false">[1]李琼英!H25</f>
        <v>82.3585714285714</v>
      </c>
      <c r="S9" s="12" t="n">
        <f aca="false">[1]李琼英!C50</f>
        <v>128.571428571429</v>
      </c>
      <c r="T9" s="23" t="n">
        <f aca="false">[1]李琼英!H50</f>
        <v>42.9085714285714</v>
      </c>
      <c r="U9" s="12" t="n">
        <f aca="false">[1]李琼英!C56</f>
        <v>0</v>
      </c>
      <c r="V9" s="23" t="n">
        <f aca="false">[1]李琼英!H56</f>
        <v>0</v>
      </c>
      <c r="W9" s="12" t="n">
        <f aca="false">[1]李琼英!C59</f>
        <v>100</v>
      </c>
      <c r="X9" s="23" t="n">
        <f aca="false">[1]李琼英!H59</f>
        <v>233.692857142857</v>
      </c>
      <c r="Y9" s="12" t="n">
        <f aca="false">[1]李琼英!C62</f>
        <v>55.5</v>
      </c>
      <c r="Z9" s="23" t="n">
        <f aca="false">[1]李琼英!H62</f>
        <v>52.3502833333333</v>
      </c>
      <c r="AA9" s="12" t="n">
        <f aca="false">[1]李琼英!C66</f>
        <v>4</v>
      </c>
      <c r="AB9" s="23" t="n">
        <f aca="false">[1]李琼英!H66</f>
        <v>4.8024</v>
      </c>
      <c r="AC9" s="12" t="n">
        <f aca="false">[1]李琼英!C69</f>
        <v>0</v>
      </c>
      <c r="AD9" s="23" t="n">
        <f aca="false">[1]李琼英!H69</f>
        <v>0</v>
      </c>
      <c r="AE9" s="12" t="n">
        <f aca="false">[1]李琼英!C71</f>
        <v>2.66666666666667</v>
      </c>
      <c r="AF9" s="23" t="n">
        <f aca="false">[1]李琼英!H71</f>
        <v>6.05333333333333</v>
      </c>
      <c r="AG9" s="12" t="n">
        <f aca="false">[1]李琼英!C82</f>
        <v>14.4</v>
      </c>
      <c r="AH9" s="23" t="n">
        <f aca="false">[1]李琼英!H82</f>
        <v>129.448</v>
      </c>
      <c r="AI9" s="24" t="n">
        <f aca="false">L9+N9+P9+R9+T9+V9+X9+Z9+AB9+AD9+AF9+AH9</f>
        <v>937.740683333333</v>
      </c>
    </row>
    <row r="10" customFormat="false" ht="14.25" hidden="false" customHeight="false" outlineLevel="0" collapsed="false">
      <c r="A10" s="6" t="n">
        <v>3</v>
      </c>
      <c r="B10" s="6" t="s">
        <v>33</v>
      </c>
      <c r="C10" s="21" t="n">
        <v>2</v>
      </c>
      <c r="D10" s="21" t="n">
        <v>1</v>
      </c>
      <c r="E10" s="21"/>
      <c r="F10" s="21" t="n">
        <v>3</v>
      </c>
      <c r="G10" s="22" t="n">
        <v>2</v>
      </c>
      <c r="H10" s="22" t="n">
        <v>1</v>
      </c>
      <c r="I10" s="22" t="n">
        <v>1</v>
      </c>
      <c r="J10" s="22" t="n">
        <v>1</v>
      </c>
      <c r="K10" s="12" t="n">
        <f aca="false">[1]陆金兰!C10</f>
        <v>97.1428571428571</v>
      </c>
      <c r="L10" s="23" t="n">
        <f aca="false">[1]陆金兰!H10</f>
        <v>336.757142857143</v>
      </c>
      <c r="M10" s="12" t="n">
        <f aca="false">[1]陆金兰!C9</f>
        <v>3.33333333333333</v>
      </c>
      <c r="N10" s="23" t="n">
        <f aca="false">[1]陆金兰!H9</f>
        <v>8.71333333333333</v>
      </c>
      <c r="O10" s="12" t="n">
        <f aca="false">[1]陆金兰!C19</f>
        <v>2.60380952380952</v>
      </c>
      <c r="P10" s="23" t="n">
        <f aca="false">[1]陆金兰!H19</f>
        <v>10.7828571428571</v>
      </c>
      <c r="Q10" s="12" t="n">
        <f aca="false">[1]陆金兰!C25</f>
        <v>537.363339856491</v>
      </c>
      <c r="R10" s="23" t="n">
        <f aca="false">[1]陆金兰!H25</f>
        <v>75.9650106979778</v>
      </c>
      <c r="S10" s="12" t="n">
        <f aca="false">[1]陆金兰!C50</f>
        <v>64.2857142857143</v>
      </c>
      <c r="T10" s="23" t="n">
        <f aca="false">[1]陆金兰!H50</f>
        <v>34.515</v>
      </c>
      <c r="U10" s="12" t="n">
        <f aca="false">[1]陆金兰!C56</f>
        <v>0</v>
      </c>
      <c r="V10" s="23" t="n">
        <f aca="false">[1]陆金兰!H56</f>
        <v>0</v>
      </c>
      <c r="W10" s="12" t="n">
        <f aca="false">[1]陆金兰!C59</f>
        <v>54</v>
      </c>
      <c r="X10" s="23" t="n">
        <f aca="false">[1]陆金兰!H59</f>
        <v>139.841</v>
      </c>
      <c r="Y10" s="12" t="n">
        <f aca="false">[1]陆金兰!C62</f>
        <v>4</v>
      </c>
      <c r="Z10" s="23" t="n">
        <f aca="false">[1]陆金兰!H62</f>
        <v>3.8608</v>
      </c>
      <c r="AA10" s="12" t="n">
        <f aca="false">[1]陆金兰!C66</f>
        <v>8.57142857142857</v>
      </c>
      <c r="AB10" s="23" t="n">
        <f aca="false">[1]陆金兰!H66</f>
        <v>10.2908571428571</v>
      </c>
      <c r="AC10" s="12" t="n">
        <f aca="false">[1]陆金兰!C69</f>
        <v>0</v>
      </c>
      <c r="AD10" s="23" t="n">
        <f aca="false">[1]陆金兰!H69</f>
        <v>0</v>
      </c>
      <c r="AE10" s="12" t="n">
        <f aca="false">[1]陆金兰!C71</f>
        <v>0</v>
      </c>
      <c r="AF10" s="23" t="n">
        <f aca="false">[1]陆金兰!H71</f>
        <v>0</v>
      </c>
      <c r="AG10" s="12" t="n">
        <f aca="false">[1]陆金兰!C82</f>
        <v>12.4</v>
      </c>
      <c r="AH10" s="23" t="n">
        <f aca="false">[1]陆金兰!H82</f>
        <v>110.988</v>
      </c>
      <c r="AI10" s="24" t="n">
        <f aca="false">L10+N10+P10+R10+T10+V10+X10+Z10+AB10+AD10+AF10+AH10</f>
        <v>731.714001174168</v>
      </c>
    </row>
    <row r="11" customFormat="false" ht="14.25" hidden="false" customHeight="false" outlineLevel="0" collapsed="false">
      <c r="A11" s="6" t="n">
        <v>45</v>
      </c>
      <c r="B11" s="11" t="s">
        <v>26</v>
      </c>
      <c r="C11" s="21" t="n">
        <v>2</v>
      </c>
      <c r="D11" s="21" t="n">
        <v>1</v>
      </c>
      <c r="E11" s="21"/>
      <c r="F11" s="21"/>
      <c r="G11" s="22" t="n">
        <v>3</v>
      </c>
      <c r="H11" s="22" t="n">
        <v>3</v>
      </c>
      <c r="I11" s="22" t="n">
        <v>2</v>
      </c>
      <c r="J11" s="22" t="n">
        <v>1</v>
      </c>
      <c r="K11" s="12" t="n">
        <f aca="false">[1]王英妹!C10</f>
        <v>112.857142857143</v>
      </c>
      <c r="L11" s="23" t="n">
        <f aca="false">[1]王英妹!H10</f>
        <v>358.628571428571</v>
      </c>
      <c r="M11" s="12" t="n">
        <f aca="false">[1]王英妹!C9</f>
        <v>22.6666666666667</v>
      </c>
      <c r="N11" s="23" t="n">
        <f aca="false">[1]王英妹!H9</f>
        <v>22.7133333333333</v>
      </c>
      <c r="O11" s="12" t="n">
        <f aca="false">[1]王英妹!C19</f>
        <v>1.0712</v>
      </c>
      <c r="P11" s="23" t="n">
        <f aca="false">[1]王英妹!H19</f>
        <v>4.52413333333333</v>
      </c>
      <c r="Q11" s="12" t="n">
        <f aca="false">[1]王英妹!C25</f>
        <v>87.9619047619048</v>
      </c>
      <c r="R11" s="23" t="n">
        <f aca="false">[1]王英妹!H25</f>
        <v>15.4809443183301</v>
      </c>
      <c r="S11" s="12" t="n">
        <f aca="false">[1]王英妹!C50</f>
        <v>76.5655577299413</v>
      </c>
      <c r="T11" s="23" t="n">
        <f aca="false">[1]王英妹!H50</f>
        <v>33.666301369863</v>
      </c>
      <c r="U11" s="12" t="n">
        <f aca="false">[1]王英妹!C56</f>
        <v>0</v>
      </c>
      <c r="V11" s="23" t="n">
        <f aca="false">[1]王英妹!H56</f>
        <v>0</v>
      </c>
      <c r="W11" s="12" t="n">
        <f aca="false">[1]王英妹!C59</f>
        <v>8.14285714285714</v>
      </c>
      <c r="X11" s="23" t="n">
        <f aca="false">[1]王英妹!H59</f>
        <v>20.6132857142857</v>
      </c>
      <c r="Y11" s="12" t="n">
        <f aca="false">[1]王英妹!C62</f>
        <v>0</v>
      </c>
      <c r="Z11" s="23" t="n">
        <f aca="false">[1]王英妹!H62</f>
        <v>0</v>
      </c>
      <c r="AA11" s="12" t="n">
        <f aca="false">[1]王英妹!C66</f>
        <v>5.33333333333333</v>
      </c>
      <c r="AB11" s="23" t="n">
        <f aca="false">[1]王英妹!H66</f>
        <v>6.4032</v>
      </c>
      <c r="AC11" s="12" t="n">
        <f aca="false">[1]王英妹!C69</f>
        <v>0</v>
      </c>
      <c r="AD11" s="23" t="n">
        <f aca="false">[1]王英妹!H69</f>
        <v>0</v>
      </c>
      <c r="AE11" s="12" t="n">
        <v>0</v>
      </c>
      <c r="AF11" s="23" t="n">
        <v>0</v>
      </c>
      <c r="AG11" s="12" t="n">
        <f aca="false">[1]王英妹!C82</f>
        <v>9</v>
      </c>
      <c r="AH11" s="23" t="n">
        <f aca="false">[1]王英妹!H82</f>
        <v>80.55</v>
      </c>
      <c r="AI11" s="24" t="n">
        <f aca="false">L11+N11+P11+R11+T11+V11+X11+Z11+AB11+AD11+AF11+AH11</f>
        <v>542.579769497717</v>
      </c>
    </row>
    <row r="12" customFormat="false" ht="14.25" hidden="false" customHeight="false" outlineLevel="0" collapsed="false">
      <c r="A12" s="6" t="n">
        <v>41</v>
      </c>
      <c r="B12" s="6" t="s">
        <v>43</v>
      </c>
      <c r="C12" s="21" t="n">
        <v>1</v>
      </c>
      <c r="D12" s="21" t="n">
        <v>2</v>
      </c>
      <c r="E12" s="21"/>
      <c r="F12" s="21"/>
      <c r="G12" s="22" t="n">
        <v>3</v>
      </c>
      <c r="H12" s="22" t="n">
        <v>2</v>
      </c>
      <c r="I12" s="22" t="n">
        <v>1</v>
      </c>
      <c r="J12" s="22" t="n">
        <v>1</v>
      </c>
      <c r="K12" s="12" t="n">
        <f aca="false">[1]符延魁!C10</f>
        <v>120</v>
      </c>
      <c r="L12" s="23" t="n">
        <f aca="false">[1]符延魁!H10</f>
        <v>415.2</v>
      </c>
      <c r="M12" s="12" t="n">
        <f aca="false">[1]符延魁!C9</f>
        <v>7.5</v>
      </c>
      <c r="N12" s="23" t="n">
        <f aca="false">[1]符延魁!H9</f>
        <v>4.977</v>
      </c>
      <c r="O12" s="12" t="n">
        <f aca="false">[1]符延魁!C19</f>
        <v>1.13333333333333</v>
      </c>
      <c r="P12" s="23" t="n">
        <f aca="false">[1]符延魁!H19</f>
        <v>5.4</v>
      </c>
      <c r="Q12" s="12" t="n">
        <f aca="false">[1]符延魁!C25</f>
        <v>354.285714285714</v>
      </c>
      <c r="R12" s="23" t="n">
        <f aca="false">[1]符延魁!H25</f>
        <v>55.132</v>
      </c>
      <c r="S12" s="12" t="n">
        <f aca="false">[1]符延魁!C50</f>
        <v>157.142857142857</v>
      </c>
      <c r="T12" s="23" t="n">
        <f aca="false">[1]符延魁!H50</f>
        <v>63.9185714285714</v>
      </c>
      <c r="U12" s="12" t="n">
        <f aca="false">[1]符延魁!C56</f>
        <v>0</v>
      </c>
      <c r="V12" s="23" t="n">
        <f aca="false">[1]符延魁!H56</f>
        <v>0</v>
      </c>
      <c r="W12" s="12" t="n">
        <f aca="false">[1]符延魁!C59</f>
        <v>54.2857142857143</v>
      </c>
      <c r="X12" s="23" t="n">
        <f aca="false">[1]符延魁!H59</f>
        <v>128.324</v>
      </c>
      <c r="Y12" s="12" t="n">
        <f aca="false">[1]符延魁!C62</f>
        <v>28.5714285714286</v>
      </c>
      <c r="Z12" s="23" t="n">
        <f aca="false">[1]符延魁!H62</f>
        <v>27.5771428571429</v>
      </c>
      <c r="AA12" s="12" t="n">
        <f aca="false">[1]符延魁!C66</f>
        <v>17.1428571428571</v>
      </c>
      <c r="AB12" s="23" t="n">
        <f aca="false">[1]符延魁!H66</f>
        <v>20.5817142857143</v>
      </c>
      <c r="AC12" s="12" t="n">
        <f aca="false">[1]符延魁!C69</f>
        <v>0</v>
      </c>
      <c r="AD12" s="23" t="n">
        <f aca="false">[1]符延魁!H69</f>
        <v>0</v>
      </c>
      <c r="AE12" s="12" t="n">
        <f aca="false">[1]符延魁!C71</f>
        <v>0</v>
      </c>
      <c r="AF12" s="23" t="n">
        <f aca="false">[1]符延魁!H71</f>
        <v>0</v>
      </c>
      <c r="AG12" s="12" t="n">
        <f aca="false">[1]符延魁!C82</f>
        <v>12</v>
      </c>
      <c r="AH12" s="23" t="n">
        <f aca="false">[1]符延魁!H82</f>
        <v>107.4</v>
      </c>
      <c r="AI12" s="24" t="n">
        <f aca="false">L12+N12+P12+R12+T12+V12+X12+Z12+AB12+AD12+AF12+AH12</f>
        <v>828.510428571428</v>
      </c>
    </row>
    <row r="13" customFormat="false" ht="14.25" hidden="false" customHeight="false" outlineLevel="0" collapsed="false">
      <c r="A13" s="6" t="n">
        <v>38</v>
      </c>
      <c r="B13" s="6" t="s">
        <v>44</v>
      </c>
      <c r="C13" s="21" t="n">
        <v>1</v>
      </c>
      <c r="D13" s="21"/>
      <c r="E13" s="21"/>
      <c r="F13" s="21"/>
      <c r="G13" s="22" t="n">
        <v>1</v>
      </c>
      <c r="H13" s="22" t="n">
        <v>1</v>
      </c>
      <c r="I13" s="22" t="n">
        <v>1</v>
      </c>
      <c r="J13" s="22" t="n">
        <v>1</v>
      </c>
      <c r="K13" s="12" t="n">
        <f aca="false">[1]何秀带!C10</f>
        <v>210</v>
      </c>
      <c r="L13" s="23" t="n">
        <f aca="false">[1]何秀带!H10</f>
        <v>726.6</v>
      </c>
      <c r="M13" s="12" t="n">
        <f aca="false">[1]何秀带!C9</f>
        <v>20.5479452054795</v>
      </c>
      <c r="N13" s="23" t="n">
        <f aca="false">[1]何秀带!H9</f>
        <v>13.6356164383562</v>
      </c>
      <c r="O13" s="12" t="n">
        <f aca="false">[1]何秀带!C19</f>
        <v>4.28571428571429</v>
      </c>
      <c r="P13" s="23" t="n">
        <f aca="false">[1]何秀带!H19</f>
        <v>15.3857142857143</v>
      </c>
      <c r="Q13" s="12" t="n">
        <f aca="false">[1]何秀带!C25</f>
        <v>342.857142857143</v>
      </c>
      <c r="R13" s="23" t="n">
        <f aca="false">[1]何秀带!H25</f>
        <v>48.6457142857143</v>
      </c>
      <c r="S13" s="12" t="n">
        <f aca="false">[1]何秀带!C50</f>
        <v>13.3333333333333</v>
      </c>
      <c r="T13" s="23" t="n">
        <f aca="false">[1]何秀带!H50</f>
        <v>7.15866666666667</v>
      </c>
      <c r="U13" s="12" t="n">
        <f aca="false">[1]何秀带!C56</f>
        <v>0</v>
      </c>
      <c r="V13" s="23" t="n">
        <f aca="false">[1]何秀带!H56</f>
        <v>0</v>
      </c>
      <c r="W13" s="12" t="n">
        <f aca="false">[1]何秀带!C59</f>
        <v>163.333333333333</v>
      </c>
      <c r="X13" s="23" t="n">
        <f aca="false">[1]何秀带!H59</f>
        <v>421.501666666667</v>
      </c>
      <c r="Y13" s="12" t="n">
        <f aca="false">[1]何秀带!C62</f>
        <v>64.2857142857143</v>
      </c>
      <c r="Z13" s="23" t="n">
        <f aca="false">[1]何秀带!H62</f>
        <v>62.0485714285714</v>
      </c>
      <c r="AA13" s="12" t="n">
        <f aca="false">[1]何秀带!C66</f>
        <v>8.57142857142857</v>
      </c>
      <c r="AB13" s="23" t="n">
        <f aca="false">[1]何秀带!H66</f>
        <v>10.2908571428571</v>
      </c>
      <c r="AC13" s="12" t="n">
        <f aca="false">[1]何秀带!C69</f>
        <v>0</v>
      </c>
      <c r="AD13" s="23" t="n">
        <f aca="false">[1]何秀带!H69</f>
        <v>0</v>
      </c>
      <c r="AE13" s="12" t="n">
        <f aca="false">[1]何秀带!C71</f>
        <v>0</v>
      </c>
      <c r="AF13" s="23" t="n">
        <f aca="false">[1]何秀带!H71</f>
        <v>0</v>
      </c>
      <c r="AG13" s="12" t="n">
        <f aca="false">[1]何秀带!C82</f>
        <v>20</v>
      </c>
      <c r="AH13" s="23" t="n">
        <f aca="false">[1]何秀带!H82</f>
        <v>179.8</v>
      </c>
      <c r="AI13" s="24" t="n">
        <f aca="false">L13+N13+P13+R13+T13+V13+X13+Z13+AB13+AD13+AF13+AH13</f>
        <v>1485.06680691455</v>
      </c>
    </row>
    <row r="14" customFormat="false" ht="14.25" hidden="false" customHeight="false" outlineLevel="0" collapsed="false">
      <c r="A14" s="6" t="n">
        <v>52</v>
      </c>
      <c r="B14" s="6" t="s">
        <v>27</v>
      </c>
      <c r="C14" s="21" t="n">
        <v>1</v>
      </c>
      <c r="D14" s="21"/>
      <c r="E14" s="21"/>
      <c r="F14" s="21"/>
      <c r="G14" s="22" t="n">
        <v>2</v>
      </c>
      <c r="H14" s="22" t="n">
        <v>3</v>
      </c>
      <c r="I14" s="22" t="n">
        <v>1</v>
      </c>
      <c r="J14" s="22" t="n">
        <v>1</v>
      </c>
      <c r="K14" s="12" t="n">
        <f aca="false">[1]羊福南!C10</f>
        <v>301.666666666667</v>
      </c>
      <c r="L14" s="23" t="n">
        <f aca="false">[1]羊福南!H10</f>
        <v>1043.91666666667</v>
      </c>
      <c r="M14" s="12" t="n">
        <f aca="false">[1]羊福南!C9</f>
        <v>313.095238095238</v>
      </c>
      <c r="N14" s="23" t="n">
        <f aca="false">[1]羊福南!H9</f>
        <v>152.748571428571</v>
      </c>
      <c r="O14" s="12" t="n">
        <f aca="false">[1]羊福南!C19</f>
        <v>5.6</v>
      </c>
      <c r="P14" s="23" t="n">
        <f aca="false">[1]羊福南!H19</f>
        <v>5.4</v>
      </c>
      <c r="Q14" s="12" t="n">
        <f aca="false">[1]羊福南!C25</f>
        <v>34.7619047619048</v>
      </c>
      <c r="R14" s="23" t="n">
        <f aca="false">[1]羊福南!H25</f>
        <v>9.23142857142857</v>
      </c>
      <c r="S14" s="12" t="n">
        <f aca="false">[1]羊福南!C50</f>
        <v>100</v>
      </c>
      <c r="T14" s="23" t="n">
        <f aca="false">[1]羊福南!H50</f>
        <v>53.69</v>
      </c>
      <c r="U14" s="12" t="n">
        <f aca="false">[1]羊福南!C56</f>
        <v>0</v>
      </c>
      <c r="V14" s="23" t="n">
        <f aca="false">[1]羊福南!H56</f>
        <v>0</v>
      </c>
      <c r="W14" s="12" t="n">
        <f aca="false">[1]羊福南!C59</f>
        <v>203.333333333333</v>
      </c>
      <c r="X14" s="23" t="n">
        <f aca="false">[1]羊福南!H59</f>
        <v>405.266666666667</v>
      </c>
      <c r="Y14" s="12" t="n">
        <f aca="false">[1]羊福南!C62</f>
        <v>0</v>
      </c>
      <c r="Z14" s="23" t="n">
        <f aca="false">[1]羊福南!H62</f>
        <v>0</v>
      </c>
      <c r="AA14" s="12" t="n">
        <f aca="false">[1]羊福南!C66</f>
        <v>0</v>
      </c>
      <c r="AB14" s="23" t="n">
        <f aca="false">[1]羊福南!H66</f>
        <v>0</v>
      </c>
      <c r="AC14" s="12" t="n">
        <f aca="false">[1]羊福南!C69</f>
        <v>0</v>
      </c>
      <c r="AD14" s="23" t="n">
        <f aca="false">[1]羊福南!H69</f>
        <v>0</v>
      </c>
      <c r="AE14" s="12" t="n">
        <v>0</v>
      </c>
      <c r="AF14" s="23" t="n">
        <v>0</v>
      </c>
      <c r="AG14" s="12" t="n">
        <f aca="false">[1]羊福南!C82</f>
        <v>2.16666666666667</v>
      </c>
      <c r="AH14" s="23" t="n">
        <f aca="false">[1]羊福南!H82</f>
        <v>19.3916666666667</v>
      </c>
      <c r="AI14" s="24" t="n">
        <f aca="false">L14+N14+P14+R14+T14+V14+X14+Z14+AB14+AD14+AF14+AH14</f>
        <v>1689.645</v>
      </c>
    </row>
    <row r="15" customFormat="false" ht="14.25" hidden="false" customHeight="false" outlineLevel="0" collapsed="false">
      <c r="A15" s="6" t="n">
        <v>44</v>
      </c>
      <c r="B15" s="6" t="s">
        <v>28</v>
      </c>
      <c r="C15" s="21" t="n">
        <v>1</v>
      </c>
      <c r="D15" s="21" t="n">
        <v>2</v>
      </c>
      <c r="E15" s="21"/>
      <c r="F15" s="21"/>
      <c r="G15" s="22" t="n">
        <v>2</v>
      </c>
      <c r="H15" s="22" t="n">
        <v>1</v>
      </c>
      <c r="I15" s="22" t="n">
        <v>1</v>
      </c>
      <c r="J15" s="22" t="n">
        <v>1</v>
      </c>
      <c r="K15" s="12" t="n">
        <f aca="false">[1]王二香!C10</f>
        <v>61.3333333333333</v>
      </c>
      <c r="L15" s="23" t="n">
        <f aca="false">[1]王二香!H10</f>
        <v>207.6</v>
      </c>
      <c r="M15" s="12" t="n">
        <f aca="false">[1]王二香!C9</f>
        <v>2.66666666666667</v>
      </c>
      <c r="N15" s="23" t="n">
        <f aca="false">[1]王二香!H9</f>
        <v>2.72213333333333</v>
      </c>
      <c r="O15" s="12" t="n">
        <f aca="false">[1]王二香!C19</f>
        <v>1.17666666666667</v>
      </c>
      <c r="P15" s="23" t="n">
        <f aca="false">[1]王二香!H19</f>
        <v>4.53666666666667</v>
      </c>
      <c r="Q15" s="12" t="n">
        <f aca="false">[1]王二香!C25</f>
        <v>115.714285714286</v>
      </c>
      <c r="R15" s="23" t="n">
        <f aca="false">[1]王二香!H25</f>
        <v>19.8138571428571</v>
      </c>
      <c r="S15" s="12" t="n">
        <f aca="false">[1]王二香!C50</f>
        <v>42.8571428571429</v>
      </c>
      <c r="T15" s="23" t="n">
        <f aca="false">[1]王二香!H50</f>
        <v>23.01</v>
      </c>
      <c r="U15" s="12" t="n">
        <f aca="false">[1]王二香!C56</f>
        <v>83.3333333333333</v>
      </c>
      <c r="V15" s="23" t="n">
        <f aca="false">[1]王二香!H56</f>
        <v>45</v>
      </c>
      <c r="W15" s="12" t="n">
        <f aca="false">[1]王二香!C59</f>
        <v>107.142857142857</v>
      </c>
      <c r="X15" s="23" t="n">
        <f aca="false">[1]王二香!H59</f>
        <v>278.41</v>
      </c>
      <c r="Y15" s="12" t="n">
        <f aca="false">[1]王二香!C62</f>
        <v>0</v>
      </c>
      <c r="Z15" s="23" t="n">
        <f aca="false">[1]王二香!H62</f>
        <v>0</v>
      </c>
      <c r="AA15" s="12" t="n">
        <v>0</v>
      </c>
      <c r="AB15" s="23" t="n">
        <v>0</v>
      </c>
      <c r="AC15" s="12" t="n">
        <v>0</v>
      </c>
      <c r="AD15" s="23" t="n">
        <v>0</v>
      </c>
      <c r="AE15" s="12" t="n">
        <v>0</v>
      </c>
      <c r="AF15" s="23" t="n">
        <v>0</v>
      </c>
      <c r="AG15" s="12" t="n">
        <f aca="false">[1]王二香!C82</f>
        <v>8</v>
      </c>
      <c r="AH15" s="23" t="n">
        <f aca="false">[1]王二香!H82</f>
        <v>71.6</v>
      </c>
      <c r="AI15" s="24" t="n">
        <f aca="false">L15+N15+P15+R15+T15+V15+X15+Z15+AB15+AD15+AF15+AH15</f>
        <v>652.692657142857</v>
      </c>
    </row>
    <row r="16" customFormat="false" ht="14.25" hidden="false" customHeight="false" outlineLevel="0" collapsed="false">
      <c r="A16" s="6" t="n">
        <v>47</v>
      </c>
      <c r="B16" s="6" t="s">
        <v>34</v>
      </c>
      <c r="C16" s="21" t="n">
        <v>1</v>
      </c>
      <c r="D16" s="21"/>
      <c r="E16" s="21"/>
      <c r="F16" s="21"/>
      <c r="G16" s="22" t="n">
        <v>2</v>
      </c>
      <c r="H16" s="22" t="n">
        <v>3</v>
      </c>
      <c r="I16" s="22" t="n">
        <v>1</v>
      </c>
      <c r="J16" s="22" t="n">
        <v>1</v>
      </c>
      <c r="K16" s="12" t="n">
        <f aca="false">[1]李振妃!C10</f>
        <v>109.285714285714</v>
      </c>
      <c r="L16" s="23" t="n">
        <f aca="false">[1]李振妃!H10</f>
        <v>363.3</v>
      </c>
      <c r="M16" s="12" t="n">
        <f aca="false">[1]李振妃!C9</f>
        <v>42.8571428571429</v>
      </c>
      <c r="N16" s="23" t="n">
        <f aca="false">[1]李振妃!H9</f>
        <v>31.5017142857143</v>
      </c>
      <c r="O16" s="12" t="n">
        <f aca="false">[1]李振妃!C19</f>
        <v>10.5142857142857</v>
      </c>
      <c r="P16" s="23" t="n">
        <f aca="false">[1]李振妃!H19</f>
        <v>23.3</v>
      </c>
      <c r="Q16" s="12" t="n">
        <f aca="false">[1]李振妃!C25</f>
        <v>152.857142857143</v>
      </c>
      <c r="R16" s="23" t="n">
        <f aca="false">[1]李振妃!H25</f>
        <v>25.0607142857143</v>
      </c>
      <c r="S16" s="12" t="n">
        <f aca="false">[1]李振妃!C50</f>
        <v>64.2857142857143</v>
      </c>
      <c r="T16" s="23" t="n">
        <f aca="false">[1]李振妃!H50</f>
        <v>26.01</v>
      </c>
      <c r="U16" s="12" t="n">
        <f aca="false">[1]李振妃!C56</f>
        <v>0</v>
      </c>
      <c r="V16" s="23" t="n">
        <f aca="false">[1]李振妃!H56</f>
        <v>0</v>
      </c>
      <c r="W16" s="12" t="n">
        <f aca="false">[1]李振妃!C59</f>
        <v>20.6666666666667</v>
      </c>
      <c r="X16" s="23" t="n">
        <f aca="false">[1]李振妃!H59</f>
        <v>54.5513333333333</v>
      </c>
      <c r="Y16" s="12" t="n">
        <f aca="false">[1]李振妃!C62</f>
        <v>0</v>
      </c>
      <c r="Z16" s="23" t="n">
        <v>0</v>
      </c>
      <c r="AA16" s="12" t="n">
        <v>0</v>
      </c>
      <c r="AB16" s="23" t="n">
        <v>0</v>
      </c>
      <c r="AC16" s="12" t="n">
        <v>0</v>
      </c>
      <c r="AD16" s="23" t="n">
        <v>0</v>
      </c>
      <c r="AE16" s="12" t="n">
        <v>0</v>
      </c>
      <c r="AF16" s="23" t="n">
        <v>0</v>
      </c>
      <c r="AG16" s="12" t="n">
        <v>0</v>
      </c>
      <c r="AH16" s="23" t="n">
        <v>0</v>
      </c>
      <c r="AI16" s="24" t="n">
        <f aca="false">L16+N16+P16+R16+T16+V16+X16+Z16+AB16+AD16+AF16+AH16</f>
        <v>523.723761904762</v>
      </c>
    </row>
    <row r="17" customFormat="false" ht="14.25" hidden="false" customHeight="false" outlineLevel="0" collapsed="false">
      <c r="A17" s="6" t="n">
        <v>71</v>
      </c>
      <c r="B17" s="6" t="s">
        <v>45</v>
      </c>
      <c r="C17" s="21" t="n">
        <v>1</v>
      </c>
      <c r="D17" s="21" t="n">
        <v>2</v>
      </c>
      <c r="E17" s="21"/>
      <c r="F17" s="21"/>
      <c r="G17" s="22" t="n">
        <v>3</v>
      </c>
      <c r="H17" s="22" t="n">
        <v>1</v>
      </c>
      <c r="I17" s="22" t="n">
        <v>1</v>
      </c>
      <c r="J17" s="22" t="n">
        <v>1</v>
      </c>
      <c r="K17" s="12" t="n">
        <f aca="false">[1]王培女!C10</f>
        <v>274.109589041096</v>
      </c>
      <c r="L17" s="23" t="n">
        <f aca="false">[1]王培女!H10</f>
        <v>936.9</v>
      </c>
      <c r="M17" s="12" t="n">
        <f aca="false">[1]王培女!C9</f>
        <v>31.5068493150685</v>
      </c>
      <c r="N17" s="23" t="n">
        <f aca="false">[1]王培女!H9</f>
        <v>21.1167123287671</v>
      </c>
      <c r="O17" s="12" t="n">
        <f aca="false">[1]王培女!C19</f>
        <v>3.64285714285714</v>
      </c>
      <c r="P17" s="23" t="n">
        <f aca="false">[1]王培女!H19</f>
        <v>17.3571428571429</v>
      </c>
      <c r="Q17" s="12" t="n">
        <f aca="false">[1]王培女!C25</f>
        <v>112.142857142857</v>
      </c>
      <c r="R17" s="23" t="n">
        <f aca="false">[1]王培女!H25</f>
        <v>18.2351428571429</v>
      </c>
      <c r="S17" s="12" t="n">
        <f aca="false">[1]王培女!C50</f>
        <v>107.142857142857</v>
      </c>
      <c r="T17" s="23" t="n">
        <f aca="false">[1]王培女!H50</f>
        <v>32.8892857142857</v>
      </c>
      <c r="U17" s="12" t="n">
        <f aca="false">[1]王培女!C56</f>
        <v>0</v>
      </c>
      <c r="V17" s="23" t="n">
        <f aca="false">[1]王培女!H56</f>
        <v>0</v>
      </c>
      <c r="W17" s="12" t="n">
        <f aca="false">[1]王培女!C59</f>
        <v>14.1904761904762</v>
      </c>
      <c r="X17" s="23" t="n">
        <f aca="false">[1]王培女!H59</f>
        <v>36.411380952381</v>
      </c>
      <c r="Y17" s="12" t="n">
        <f aca="false">[1]王培女!C62</f>
        <v>17.1428571428571</v>
      </c>
      <c r="Z17" s="23" t="n">
        <f aca="false">[1]王培女!H62</f>
        <v>16.5462857142857</v>
      </c>
      <c r="AA17" s="12" t="n">
        <f aca="false">[1]王培女!C66</f>
        <v>37.1428571428571</v>
      </c>
      <c r="AB17" s="23" t="n">
        <f aca="false">[1]王培女!H66</f>
        <v>44.5937142857143</v>
      </c>
      <c r="AC17" s="12" t="n">
        <f aca="false">[1]王培女!C69</f>
        <v>0</v>
      </c>
      <c r="AD17" s="23" t="n">
        <f aca="false">[1]王培女!H69</f>
        <v>0</v>
      </c>
      <c r="AE17" s="12" t="n">
        <v>0</v>
      </c>
      <c r="AF17" s="23" t="n">
        <v>0</v>
      </c>
      <c r="AG17" s="12" t="n">
        <f aca="false">[1]王培女!C82</f>
        <v>6</v>
      </c>
      <c r="AH17" s="23" t="n">
        <f aca="false">[1]王培女!H82</f>
        <v>53.7</v>
      </c>
      <c r="AI17" s="24" t="n">
        <f aca="false">L17+N17+P17+R17+T17+V17+X17+Z17+AB17+AD17+AF17+AH17</f>
        <v>1177.74966470972</v>
      </c>
    </row>
    <row r="18" customFormat="false" ht="14.25" hidden="false" customHeight="false" outlineLevel="0" collapsed="false">
      <c r="A18" s="6" t="n">
        <v>77</v>
      </c>
      <c r="B18" s="6" t="s">
        <v>29</v>
      </c>
      <c r="C18" s="21" t="n">
        <v>1</v>
      </c>
      <c r="D18" s="21" t="n">
        <v>2</v>
      </c>
      <c r="E18" s="21"/>
      <c r="F18" s="21"/>
      <c r="G18" s="22" t="n">
        <v>2</v>
      </c>
      <c r="H18" s="22" t="n">
        <v>3</v>
      </c>
      <c r="I18" s="22" t="n">
        <v>1</v>
      </c>
      <c r="J18" s="22" t="n">
        <v>2</v>
      </c>
      <c r="K18" s="12" t="n">
        <f aca="false">[1]王垂贵!C10</f>
        <v>164.285714285714</v>
      </c>
      <c r="L18" s="23" t="n">
        <f aca="false">[1]王垂贵!H10</f>
        <v>569.714285714286</v>
      </c>
      <c r="M18" s="12" t="n">
        <f aca="false">[1]王垂贵!C9</f>
        <v>6.66666666666667</v>
      </c>
      <c r="N18" s="23" t="n">
        <f aca="false">[1]王垂贵!H9</f>
        <v>4.424</v>
      </c>
      <c r="O18" s="12" t="n">
        <f aca="false">[1]王垂贵!C19</f>
        <v>0</v>
      </c>
      <c r="P18" s="23" t="n">
        <f aca="false">[1]王垂贵!H19</f>
        <v>0</v>
      </c>
      <c r="Q18" s="12" t="n">
        <f aca="false">[1]王垂贵!C25</f>
        <v>6.60730593607306</v>
      </c>
      <c r="R18" s="23" t="n">
        <f aca="false">[1]王垂贵!H25</f>
        <v>1.84690273972603</v>
      </c>
      <c r="S18" s="12" t="n">
        <f aca="false">[1]王垂贵!C50</f>
        <v>53.3333333333333</v>
      </c>
      <c r="T18" s="23" t="n">
        <f aca="false">[1]王垂贵!H50</f>
        <v>19.0906666666667</v>
      </c>
      <c r="U18" s="12" t="n">
        <f aca="false">[1]王垂贵!C56</f>
        <v>16.6666666666667</v>
      </c>
      <c r="V18" s="23" t="n">
        <f aca="false">[1]王垂贵!H56</f>
        <v>9</v>
      </c>
      <c r="W18" s="12" t="n">
        <f aca="false">[1]王垂贵!C59</f>
        <v>117.857142857143</v>
      </c>
      <c r="X18" s="23" t="n">
        <f aca="false">[1]王垂贵!H59</f>
        <v>242.000357142857</v>
      </c>
      <c r="Y18" s="12" t="n">
        <f aca="false">[1]王垂贵!C62</f>
        <v>0</v>
      </c>
      <c r="Z18" s="23" t="n">
        <f aca="false">[1]王垂贵!H62</f>
        <v>0</v>
      </c>
      <c r="AA18" s="12" t="n">
        <f aca="false">[1]王垂贵!C66</f>
        <v>10</v>
      </c>
      <c r="AB18" s="23" t="n">
        <f aca="false">[1]王垂贵!H66</f>
        <v>12.006</v>
      </c>
      <c r="AC18" s="12" t="n">
        <f aca="false">[1]王垂贵!C69</f>
        <v>0</v>
      </c>
      <c r="AD18" s="23" t="n">
        <v>0</v>
      </c>
      <c r="AE18" s="12" t="n">
        <v>0</v>
      </c>
      <c r="AF18" s="23" t="n">
        <v>0</v>
      </c>
      <c r="AG18" s="12" t="n">
        <f aca="false">[1]王垂贵!C82</f>
        <v>1.71428571428571</v>
      </c>
      <c r="AH18" s="23" t="n">
        <f aca="false">[1]王垂贵!H82</f>
        <v>15.3428571428571</v>
      </c>
      <c r="AI18" s="24" t="n">
        <f aca="false">L18+N18+P18+R18+T18+V18+X18+Z18+AB18+AD18+AF18+AH18</f>
        <v>873.425069406393</v>
      </c>
    </row>
    <row r="19" customFormat="false" ht="14.25" hidden="false" customHeight="false" outlineLevel="0" collapsed="false">
      <c r="A19" s="6" t="n">
        <v>73</v>
      </c>
      <c r="B19" s="6" t="s">
        <v>35</v>
      </c>
      <c r="C19" s="21" t="n">
        <v>1</v>
      </c>
      <c r="D19" s="21" t="n">
        <v>2</v>
      </c>
      <c r="E19" s="21"/>
      <c r="F19" s="21"/>
      <c r="G19" s="22" t="n">
        <v>2</v>
      </c>
      <c r="H19" s="22" t="n">
        <v>3</v>
      </c>
      <c r="I19" s="22" t="n">
        <v>1</v>
      </c>
      <c r="J19" s="22" t="n">
        <v>1</v>
      </c>
      <c r="K19" s="12" t="n">
        <f aca="false">[1]刘月香!C10</f>
        <v>108.333333333333</v>
      </c>
      <c r="L19" s="23" t="n">
        <f aca="false">[1]刘月香!H10</f>
        <v>363.3</v>
      </c>
      <c r="M19" s="12" t="n">
        <f aca="false">[1]刘月香!C9</f>
        <v>7.48858447488585</v>
      </c>
      <c r="N19" s="23" t="n">
        <f aca="false">[1]刘月香!H9</f>
        <v>14.0934246575342</v>
      </c>
      <c r="O19" s="12" t="n">
        <f aca="false">[1]刘月香!C19</f>
        <v>0</v>
      </c>
      <c r="P19" s="23" t="n">
        <v>0</v>
      </c>
      <c r="Q19" s="12" t="n">
        <f aca="false">[1]刘月香!C25</f>
        <v>217.857142857143</v>
      </c>
      <c r="R19" s="23" t="n">
        <f aca="false">[1]刘月香!H25</f>
        <v>31.1889285714286</v>
      </c>
      <c r="S19" s="12" t="n">
        <f aca="false">[1]刘月香!C50</f>
        <v>42.8571428571429</v>
      </c>
      <c r="T19" s="23" t="n">
        <f aca="false">[1]刘月香!H50</f>
        <v>17.34</v>
      </c>
      <c r="U19" s="12" t="n">
        <v>0</v>
      </c>
      <c r="V19" s="23" t="n">
        <f aca="false">[1]刘月香!H56</f>
        <v>0</v>
      </c>
      <c r="W19" s="12" t="n">
        <f aca="false">[1]刘月香!C59</f>
        <v>53.3333333333333</v>
      </c>
      <c r="X19" s="23" t="n">
        <f aca="false">[1]刘月香!H59</f>
        <v>138.851666666667</v>
      </c>
      <c r="Y19" s="12" t="n">
        <f aca="false">[1]刘月香!C62</f>
        <v>30.9047619047619</v>
      </c>
      <c r="Z19" s="23" t="n">
        <f aca="false">[1]刘月香!H62</f>
        <v>28.5172428571429</v>
      </c>
      <c r="AA19" s="12" t="n">
        <f aca="false">[1]刘月香!C66</f>
        <v>0</v>
      </c>
      <c r="AB19" s="23" t="n">
        <v>0</v>
      </c>
      <c r="AC19" s="12" t="n">
        <v>0</v>
      </c>
      <c r="AD19" s="23" t="n">
        <v>0</v>
      </c>
      <c r="AE19" s="12" t="n">
        <v>0</v>
      </c>
      <c r="AF19" s="23" t="n">
        <v>0</v>
      </c>
      <c r="AG19" s="12" t="n">
        <f aca="false">[1]刘月香!C82</f>
        <v>12.8333333333333</v>
      </c>
      <c r="AH19" s="23" t="n">
        <f aca="false">[1]刘月香!H82</f>
        <v>114.875</v>
      </c>
      <c r="AI19" s="24" t="n">
        <f aca="false">L19+N19+P19+R19+T19+V19+X19+Z19+AB19+AD19+AF19+AH19</f>
        <v>708.166262752772</v>
      </c>
    </row>
    <row r="20" customFormat="false" ht="14.25" hidden="false" customHeight="false" outlineLevel="0" collapsed="false">
      <c r="A20" s="6" t="n">
        <v>30</v>
      </c>
      <c r="B20" s="6" t="s">
        <v>31</v>
      </c>
      <c r="C20" s="21" t="n">
        <v>1</v>
      </c>
      <c r="D20" s="21" t="n">
        <v>2</v>
      </c>
      <c r="E20" s="21" t="n">
        <v>3</v>
      </c>
      <c r="F20" s="21"/>
      <c r="G20" s="22" t="n">
        <v>2</v>
      </c>
      <c r="H20" s="22" t="n">
        <v>1</v>
      </c>
      <c r="I20" s="22" t="n">
        <v>1</v>
      </c>
      <c r="J20" s="22" t="n">
        <v>1</v>
      </c>
      <c r="K20" s="12" t="n">
        <f aca="false">[1]王尾乾!C10</f>
        <v>120</v>
      </c>
      <c r="L20" s="23" t="n">
        <f aca="false">[1]王尾乾!H10</f>
        <v>415.2</v>
      </c>
      <c r="M20" s="12" t="n">
        <f aca="false">[1]王尾乾!C9</f>
        <v>10</v>
      </c>
      <c r="N20" s="23" t="n">
        <f aca="false">[1]王尾乾!H9</f>
        <v>6.636</v>
      </c>
      <c r="O20" s="12" t="n">
        <f aca="false">[1]王尾乾!C19</f>
        <v>0.566666666666667</v>
      </c>
      <c r="P20" s="23" t="n">
        <f aca="false">[1]王尾乾!H19</f>
        <v>2.7</v>
      </c>
      <c r="Q20" s="12" t="n">
        <f aca="false">[1]王尾乾!C25</f>
        <v>242.857142857143</v>
      </c>
      <c r="R20" s="23" t="n">
        <f aca="false">[1]王尾乾!H25</f>
        <v>36.4257142857143</v>
      </c>
      <c r="S20" s="12" t="n">
        <f aca="false">[1]王尾乾!C50</f>
        <v>67.8571428571429</v>
      </c>
      <c r="T20" s="23" t="n">
        <f aca="false">[1]王尾乾!H50</f>
        <v>21.7685714285714</v>
      </c>
      <c r="U20" s="12" t="n">
        <f aca="false">[1]王尾乾!C56</f>
        <v>0</v>
      </c>
      <c r="V20" s="23" t="n">
        <v>0</v>
      </c>
      <c r="W20" s="12" t="n">
        <f aca="false">[1]王尾乾!C59</f>
        <v>46.3809523809524</v>
      </c>
      <c r="X20" s="23" t="n">
        <f aca="false">[1]王尾乾!H59</f>
        <v>111.475761904762</v>
      </c>
      <c r="Y20" s="12" t="n">
        <f aca="false">[1]王尾乾!C62</f>
        <v>3.33333333333333</v>
      </c>
      <c r="Z20" s="23" t="n">
        <f aca="false">[1]王尾乾!H62</f>
        <v>3.21733333333333</v>
      </c>
      <c r="AA20" s="12" t="n">
        <f aca="false">[1]王尾乾!C66</f>
        <v>4.66666666666667</v>
      </c>
      <c r="AB20" s="23" t="n">
        <f aca="false">[1]王尾乾!H66</f>
        <v>5.6028</v>
      </c>
      <c r="AC20" s="12" t="n">
        <v>0</v>
      </c>
      <c r="AD20" s="23" t="n">
        <v>0</v>
      </c>
      <c r="AE20" s="12" t="n">
        <v>0</v>
      </c>
      <c r="AF20" s="23" t="n">
        <v>0</v>
      </c>
      <c r="AG20" s="12" t="n">
        <f aca="false">[1]王尾乾!C82</f>
        <v>14.5</v>
      </c>
      <c r="AH20" s="23" t="n">
        <f aca="false">[1]王尾乾!H82</f>
        <v>129.785</v>
      </c>
      <c r="AI20" s="24" t="n">
        <f aca="false">L20+N20+P20+R20+T20+V20+X20+Z20+AB20+AD20+AF20+AH20</f>
        <v>732.811180952381</v>
      </c>
    </row>
    <row r="21" customFormat="false" ht="14.25" hidden="false" customHeight="false" outlineLevel="0" collapsed="false">
      <c r="A21" s="6" t="n">
        <v>25</v>
      </c>
      <c r="B21" s="6" t="s">
        <v>51</v>
      </c>
      <c r="C21" s="21" t="n">
        <v>1</v>
      </c>
      <c r="D21" s="21" t="n">
        <v>3</v>
      </c>
      <c r="E21" s="21" t="n">
        <v>2</v>
      </c>
      <c r="F21" s="21"/>
      <c r="G21" s="22" t="n">
        <v>2</v>
      </c>
      <c r="H21" s="22" t="n">
        <v>2</v>
      </c>
      <c r="I21" s="22" t="n">
        <v>1</v>
      </c>
      <c r="J21" s="22" t="n">
        <v>1</v>
      </c>
      <c r="K21" s="12" t="n">
        <f aca="false">[1]郑伟带!C10</f>
        <v>246.428571428571</v>
      </c>
      <c r="L21" s="23" t="n">
        <f aca="false">[1]郑伟带!H10</f>
        <v>854.571428571429</v>
      </c>
      <c r="M21" s="12" t="n">
        <f aca="false">[1]郑伟带!C9</f>
        <v>40</v>
      </c>
      <c r="N21" s="23" t="n">
        <f aca="false">[1]郑伟带!H9</f>
        <v>26.544</v>
      </c>
      <c r="O21" s="12" t="n">
        <f aca="false">[1]郑伟带!C19</f>
        <v>5.71428571428572</v>
      </c>
      <c r="P21" s="23" t="n">
        <f aca="false">[1]郑伟带!H19</f>
        <v>28</v>
      </c>
      <c r="Q21" s="12" t="n">
        <f aca="false">[1]郑伟带!C25</f>
        <v>214.285714285714</v>
      </c>
      <c r="R21" s="23" t="n">
        <f aca="false">[1]郑伟带!H25</f>
        <v>37.7140264187867</v>
      </c>
      <c r="S21" s="12" t="n">
        <f aca="false">[1]郑伟带!C50</f>
        <v>198.333333333333</v>
      </c>
      <c r="T21" s="23" t="n">
        <f aca="false">[1]郑伟带!H50</f>
        <v>98.4375</v>
      </c>
      <c r="U21" s="12" t="n">
        <f aca="false">[1]郑伟带!C56</f>
        <v>0</v>
      </c>
      <c r="V21" s="23" t="n">
        <v>0</v>
      </c>
      <c r="W21" s="12" t="n">
        <f aca="false">[1]郑伟带!C59</f>
        <v>71.4285714285714</v>
      </c>
      <c r="X21" s="23" t="n">
        <f aca="false">[1]郑伟带!H59</f>
        <v>165.705</v>
      </c>
      <c r="Y21" s="12" t="n">
        <f aca="false">[1]郑伟带!C62</f>
        <v>50.2739726027397</v>
      </c>
      <c r="Z21" s="23" t="n">
        <f aca="false">[1]郑伟带!H62</f>
        <v>48.3703835616438</v>
      </c>
      <c r="AA21" s="12" t="n">
        <f aca="false">[1]郑伟带!C66</f>
        <v>10</v>
      </c>
      <c r="AB21" s="23" t="n">
        <f aca="false">[1]郑伟带!H66</f>
        <v>12.006</v>
      </c>
      <c r="AC21" s="12" t="n">
        <v>0</v>
      </c>
      <c r="AD21" s="23" t="n">
        <v>0</v>
      </c>
      <c r="AE21" s="12" t="n">
        <v>0</v>
      </c>
      <c r="AF21" s="23" t="n">
        <v>0</v>
      </c>
      <c r="AG21" s="12" t="n">
        <f aca="false">[1]郑伟带!C82</f>
        <v>24</v>
      </c>
      <c r="AH21" s="23" t="n">
        <f aca="false">[1]郑伟带!H82</f>
        <v>214.8</v>
      </c>
      <c r="AI21" s="24" t="n">
        <f aca="false">L21+N21+P21+R21+T21+V21+X21+Z21+AB21+AD21+AF21+AH21</f>
        <v>1486.14833855186</v>
      </c>
    </row>
    <row r="22" customFormat="false" ht="14.25" hidden="false" customHeight="false" outlineLevel="0" collapsed="false">
      <c r="A22" s="6" t="n">
        <v>28</v>
      </c>
      <c r="B22" s="6" t="s">
        <v>46</v>
      </c>
      <c r="C22" s="21" t="n">
        <v>1</v>
      </c>
      <c r="D22" s="21"/>
      <c r="E22" s="21"/>
      <c r="F22" s="21"/>
      <c r="G22" s="22" t="n">
        <v>2</v>
      </c>
      <c r="H22" s="22" t="n">
        <v>2</v>
      </c>
      <c r="I22" s="22" t="n">
        <v>1</v>
      </c>
      <c r="J22" s="22" t="n">
        <v>1</v>
      </c>
      <c r="K22" s="12" t="n">
        <f aca="false">[1]陈石莲!C10</f>
        <v>180</v>
      </c>
      <c r="L22" s="23" t="n">
        <f aca="false">[1]陈石莲!H10</f>
        <v>622.8</v>
      </c>
      <c r="M22" s="12" t="n">
        <f aca="false">[1]陈石莲!C9</f>
        <v>42.8571428571429</v>
      </c>
      <c r="N22" s="23" t="n">
        <f aca="false">[1]陈石莲!H9</f>
        <v>28.44</v>
      </c>
      <c r="O22" s="12" t="n">
        <f aca="false">[1]陈石莲!C19</f>
        <v>5.71428571428571</v>
      </c>
      <c r="P22" s="23" t="n">
        <f aca="false">[1]陈石莲!H19</f>
        <v>18.0571428571429</v>
      </c>
      <c r="Q22" s="12" t="n">
        <f aca="false">[1]陈石莲!C25</f>
        <v>264.285714285714</v>
      </c>
      <c r="R22" s="23" t="n">
        <f aca="false">[1]陈石莲!H25</f>
        <v>41.6275</v>
      </c>
      <c r="S22" s="12" t="n">
        <f aca="false">[1]陈石莲!C50</f>
        <v>108.571428571429</v>
      </c>
      <c r="T22" s="23" t="n">
        <f aca="false">[1]陈石莲!H50</f>
        <v>47.6948571428571</v>
      </c>
      <c r="U22" s="12" t="n">
        <f aca="false">[1]陈石莲!C56</f>
        <v>0</v>
      </c>
      <c r="V22" s="23" t="n">
        <v>0</v>
      </c>
      <c r="W22" s="12" t="n">
        <f aca="false">[1]陈石莲!C59</f>
        <v>142.857142857143</v>
      </c>
      <c r="X22" s="23" t="n">
        <f aca="false">[1]陈石莲!H59</f>
        <v>331.41</v>
      </c>
      <c r="Y22" s="12" t="n">
        <f aca="false">[1]陈石莲!C62</f>
        <v>63.3333333333333</v>
      </c>
      <c r="Z22" s="23" t="n">
        <f aca="false">[1]陈石莲!H62</f>
        <v>53.632</v>
      </c>
      <c r="AA22" s="12" t="n">
        <f aca="false">[1]陈石莲!C66</f>
        <v>0</v>
      </c>
      <c r="AB22" s="23" t="n">
        <v>0</v>
      </c>
      <c r="AC22" s="12" t="n">
        <v>0</v>
      </c>
      <c r="AD22" s="23" t="n">
        <v>0</v>
      </c>
      <c r="AE22" s="12" t="n">
        <f aca="false">[1]陈石莲!C71</f>
        <v>20</v>
      </c>
      <c r="AF22" s="23" t="n">
        <f aca="false">[1]陈石莲!H71</f>
        <v>45.4</v>
      </c>
      <c r="AG22" s="12" t="n">
        <f aca="false">[1]陈石莲!C82</f>
        <v>24</v>
      </c>
      <c r="AH22" s="23" t="n">
        <f aca="false">[1]陈石莲!H82</f>
        <v>214.8</v>
      </c>
      <c r="AI22" s="24" t="n">
        <f aca="false">L22+N22+P22+R22+T22+V22+X22+Z22+AB22+AD22+AF22+AH22</f>
        <v>1403.8615</v>
      </c>
    </row>
    <row r="23" customFormat="false" ht="14.25" hidden="false" customHeight="false" outlineLevel="0" collapsed="false">
      <c r="A23" s="6" t="n">
        <v>24</v>
      </c>
      <c r="B23" s="6" t="s">
        <v>39</v>
      </c>
      <c r="C23" s="21" t="n">
        <v>1</v>
      </c>
      <c r="D23" s="21"/>
      <c r="E23" s="21"/>
      <c r="F23" s="21"/>
      <c r="G23" s="22" t="n">
        <v>1</v>
      </c>
      <c r="H23" s="22" t="n">
        <v>2</v>
      </c>
      <c r="I23" s="22" t="n">
        <v>1</v>
      </c>
      <c r="J23" s="22" t="n">
        <v>1</v>
      </c>
      <c r="K23" s="12" t="n">
        <f aca="false">[1]陈娇女!C10</f>
        <v>75.5479452054795</v>
      </c>
      <c r="L23" s="23" t="n">
        <f aca="false">[1]陈娇女!H10</f>
        <v>261.445205479452</v>
      </c>
      <c r="M23" s="12" t="n">
        <f aca="false">[1]陈娇女!C9</f>
        <v>50</v>
      </c>
      <c r="N23" s="23" t="n">
        <f aca="false">[1]陈娇女!H9</f>
        <v>33.18</v>
      </c>
      <c r="O23" s="12" t="n">
        <f aca="false">[1]陈娇女!C19</f>
        <v>1.13333333333333</v>
      </c>
      <c r="P23" s="23" t="n">
        <f aca="false">[1]陈娇女!H19</f>
        <v>5.4</v>
      </c>
      <c r="Q23" s="12" t="n">
        <f aca="false">[1]陈娇女!C25</f>
        <v>158.333333333333</v>
      </c>
      <c r="R23" s="23" t="n">
        <f aca="false">[1]陈娇女!H25</f>
        <v>19.9761666666667</v>
      </c>
      <c r="S23" s="12" t="n">
        <f aca="false">[1]陈娇女!C50</f>
        <v>28.5714285714286</v>
      </c>
      <c r="T23" s="23" t="n">
        <f aca="false">[1]陈娇女!H50</f>
        <v>15.34</v>
      </c>
      <c r="U23" s="12" t="n">
        <f aca="false">[1]陈娇女!C56</f>
        <v>0</v>
      </c>
      <c r="V23" s="23" t="n">
        <v>0</v>
      </c>
      <c r="W23" s="12" t="n">
        <f aca="false">[1]陈娇女!C59</f>
        <v>46.1904761904762</v>
      </c>
      <c r="X23" s="23" t="n">
        <f aca="false">[1]陈娇女!H59</f>
        <v>119.722380952381</v>
      </c>
      <c r="Y23" s="12" t="n">
        <f aca="false">[1]陈娇女!C62</f>
        <v>40.7142857142857</v>
      </c>
      <c r="Z23" s="23" t="n">
        <f aca="false">[1]陈娇女!H62</f>
        <v>36.4859285714286</v>
      </c>
      <c r="AA23" s="12" t="n">
        <f aca="false">[1]陈娇女!C66</f>
        <v>10</v>
      </c>
      <c r="AB23" s="23" t="n">
        <f aca="false">[1]陈娇女!H66</f>
        <v>12.006</v>
      </c>
      <c r="AC23" s="12" t="n">
        <f aca="false">[1]陈娇女!C69</f>
        <v>0</v>
      </c>
      <c r="AD23" s="23" t="n">
        <v>0</v>
      </c>
      <c r="AE23" s="12" t="n">
        <f aca="false">[1]陈娇女!C71</f>
        <v>0</v>
      </c>
      <c r="AF23" s="23" t="n">
        <v>0</v>
      </c>
      <c r="AG23" s="12" t="n">
        <f aca="false">[1]陈娇女!C82</f>
        <v>15</v>
      </c>
      <c r="AH23" s="23" t="n">
        <f aca="false">[1]陈娇女!H82</f>
        <v>134.85</v>
      </c>
      <c r="AI23" s="24" t="n">
        <f aca="false">L23+N23+P23+R23+T23+V23+X23+Z23+AB23+AD23+AF23+AH23</f>
        <v>638.405681669928</v>
      </c>
    </row>
    <row r="24" customFormat="false" ht="14.25" hidden="false" customHeight="false" outlineLevel="0" collapsed="false">
      <c r="A24" s="6" t="n">
        <v>54</v>
      </c>
      <c r="B24" s="6" t="s">
        <v>24</v>
      </c>
      <c r="C24" s="21" t="n">
        <v>1</v>
      </c>
      <c r="D24" s="21"/>
      <c r="E24" s="21"/>
      <c r="F24" s="21"/>
      <c r="G24" s="22" t="n">
        <v>2</v>
      </c>
      <c r="H24" s="22" t="n">
        <v>3</v>
      </c>
      <c r="I24" s="22" t="n">
        <v>1</v>
      </c>
      <c r="J24" s="22" t="n">
        <v>1</v>
      </c>
      <c r="K24" s="12" t="n">
        <f aca="false">[1]陈志皇!C10</f>
        <v>120</v>
      </c>
      <c r="L24" s="23" t="n">
        <f aca="false">[1]陈志皇!H10</f>
        <v>417.9</v>
      </c>
      <c r="M24" s="12" t="n">
        <v>0</v>
      </c>
      <c r="N24" s="23" t="n">
        <v>0</v>
      </c>
      <c r="O24" s="12" t="n">
        <f aca="false">[1]陈志皇!C19</f>
        <v>5.52571428571429</v>
      </c>
      <c r="P24" s="23" t="n">
        <f aca="false">[1]陈志皇!H19</f>
        <v>21.4666666666667</v>
      </c>
      <c r="Q24" s="12" t="n">
        <f aca="false">[1]陈志皇!C25</f>
        <v>207.142857142857</v>
      </c>
      <c r="R24" s="23" t="n">
        <f aca="false">[1]陈志皇!H25</f>
        <v>35.4075</v>
      </c>
      <c r="S24" s="12" t="n">
        <f aca="false">[1]陈志皇!C50</f>
        <v>64.2857142857143</v>
      </c>
      <c r="T24" s="23" t="n">
        <f aca="false">[1]陈志皇!H50</f>
        <v>34.515</v>
      </c>
      <c r="U24" s="12" t="n">
        <f aca="false">[1]陈志皇!C56</f>
        <v>24.6575342465753</v>
      </c>
      <c r="V24" s="23" t="n">
        <f aca="false">[1]陈志皇!H56</f>
        <v>13.3150684931507</v>
      </c>
      <c r="W24" s="12" t="n">
        <f aca="false">[1]陈志皇!C59</f>
        <v>385.714285714286</v>
      </c>
      <c r="X24" s="23" t="n">
        <f aca="false">[1]陈志皇!H59</f>
        <v>674.751428571429</v>
      </c>
      <c r="Y24" s="12" t="n">
        <f aca="false">[1]陈志皇!C62</f>
        <v>0</v>
      </c>
      <c r="Z24" s="23" t="n">
        <f aca="false">[1]陈志皇!H62</f>
        <v>0</v>
      </c>
      <c r="AA24" s="12" t="n">
        <f aca="false">[1]陈志皇!C66</f>
        <v>60</v>
      </c>
      <c r="AB24" s="23" t="n">
        <f aca="false">[1]陈志皇!H66</f>
        <v>72.036</v>
      </c>
      <c r="AC24" s="12" t="n">
        <f aca="false">[1]陈志皇!C69</f>
        <v>0</v>
      </c>
      <c r="AD24" s="23" t="n">
        <v>0</v>
      </c>
      <c r="AE24" s="12" t="n">
        <v>0</v>
      </c>
      <c r="AF24" s="23" t="n">
        <v>0</v>
      </c>
      <c r="AG24" s="12" t="n">
        <f aca="false">[1]陈志皇!C82</f>
        <v>20</v>
      </c>
      <c r="AH24" s="23" t="n">
        <f aca="false">[1]陈志皇!H82</f>
        <v>179</v>
      </c>
      <c r="AI24" s="24" t="n">
        <f aca="false">L24+N24+P24+R24+T24+V24+X24+Z24+AB24+AD24+AF24+AH24</f>
        <v>1448.39166373125</v>
      </c>
    </row>
    <row r="25" customFormat="false" ht="14.25" hidden="false" customHeight="false" outlineLevel="0" collapsed="false">
      <c r="A25" s="6" t="n">
        <v>75</v>
      </c>
      <c r="B25" s="13" t="s">
        <v>47</v>
      </c>
      <c r="C25" s="21" t="n">
        <v>1</v>
      </c>
      <c r="D25" s="21" t="n">
        <v>2</v>
      </c>
      <c r="E25" s="21"/>
      <c r="F25" s="21"/>
      <c r="G25" s="22" t="n">
        <v>3</v>
      </c>
      <c r="H25" s="22" t="n">
        <v>2</v>
      </c>
      <c r="I25" s="22" t="n">
        <v>1</v>
      </c>
      <c r="J25" s="22" t="n">
        <v>1</v>
      </c>
      <c r="K25" s="12" t="n">
        <f aca="false">[1]曾德爱!C10</f>
        <v>90</v>
      </c>
      <c r="L25" s="23" t="n">
        <f aca="false">[1]曾德爱!H10</f>
        <v>311.4</v>
      </c>
      <c r="M25" s="12" t="n">
        <f aca="false">[1]曾德爱!C9</f>
        <v>64.2857142857143</v>
      </c>
      <c r="N25" s="23" t="n">
        <f aca="false">[1]曾德爱!H9</f>
        <v>43.0228571428572</v>
      </c>
      <c r="O25" s="12" t="n">
        <f aca="false">[1]曾德爱!C19</f>
        <v>0</v>
      </c>
      <c r="P25" s="23" t="n">
        <v>0</v>
      </c>
      <c r="Q25" s="12" t="n">
        <f aca="false">[1]曾德爱!C25</f>
        <v>177.142857142857</v>
      </c>
      <c r="R25" s="23" t="n">
        <f aca="false">[1]曾德爱!H25</f>
        <v>28.0874285714286</v>
      </c>
      <c r="S25" s="12" t="n">
        <f aca="false">[1]曾德爱!C50</f>
        <v>40</v>
      </c>
      <c r="T25" s="23" t="n">
        <f aca="false">[1]曾德爱!H50</f>
        <v>14.578</v>
      </c>
      <c r="U25" s="12" t="n">
        <f aca="false">[1]曾德爱!C56</f>
        <v>0</v>
      </c>
      <c r="V25" s="23" t="n">
        <v>0</v>
      </c>
      <c r="W25" s="12" t="n">
        <f aca="false">[1]曾德爱!C59</f>
        <v>50</v>
      </c>
      <c r="X25" s="23" t="n">
        <f aca="false">[1]曾德爱!H59</f>
        <v>133.905</v>
      </c>
      <c r="Y25" s="12" t="n">
        <f aca="false">[1]曾德爱!C62</f>
        <v>38.5714285714286</v>
      </c>
      <c r="Z25" s="23" t="n">
        <f aca="false">[1]曾德爱!H62</f>
        <v>31.6061428571429</v>
      </c>
      <c r="AA25" s="12" t="n">
        <f aca="false">[1]曾德爱!C66</f>
        <v>17.1428571428571</v>
      </c>
      <c r="AB25" s="23" t="n">
        <f aca="false">[1]曾德爱!H66</f>
        <v>20.5817142857143</v>
      </c>
      <c r="AC25" s="12" t="n">
        <f aca="false">[1]曾德爱!C69</f>
        <v>0</v>
      </c>
      <c r="AD25" s="23" t="n">
        <v>0</v>
      </c>
      <c r="AE25" s="12" t="n">
        <f aca="false">[1]曾德爱!C71</f>
        <v>21.4285714285714</v>
      </c>
      <c r="AF25" s="23" t="n">
        <f aca="false">[1]曾德爱!H71</f>
        <v>48.6428571428571</v>
      </c>
      <c r="AG25" s="12" t="n">
        <f aca="false">[1]曾德爱!C82</f>
        <v>16</v>
      </c>
      <c r="AH25" s="23" t="n">
        <f aca="false">[1]曾德爱!H82</f>
        <v>143.84</v>
      </c>
      <c r="AI25" s="24" t="n">
        <f aca="false">L25+N25+P25+R25+T25+V25+X25+Z25+AB25+AD25+AF25+AH25</f>
        <v>775.664</v>
      </c>
    </row>
    <row r="26" customFormat="false" ht="14.25" hidden="false" customHeight="false" outlineLevel="0" collapsed="false">
      <c r="A26" s="6" t="n">
        <v>36</v>
      </c>
      <c r="B26" s="6" t="s">
        <v>30</v>
      </c>
      <c r="C26" s="21" t="n">
        <v>1</v>
      </c>
      <c r="D26" s="21"/>
      <c r="E26" s="21"/>
      <c r="F26" s="21"/>
      <c r="G26" s="22" t="n">
        <v>1</v>
      </c>
      <c r="H26" s="22" t="n">
        <v>3</v>
      </c>
      <c r="I26" s="22" t="n">
        <v>1</v>
      </c>
      <c r="J26" s="22" t="n">
        <v>1</v>
      </c>
      <c r="K26" s="12" t="n">
        <f aca="false">[1]许月养!C10</f>
        <v>75</v>
      </c>
      <c r="L26" s="23" t="n">
        <f aca="false">[1]许月养!H10</f>
        <v>259.5</v>
      </c>
      <c r="M26" s="12" t="n">
        <f aca="false">[1]许月养!C9</f>
        <v>9.58904109589041</v>
      </c>
      <c r="N26" s="23" t="n">
        <f aca="false">[1]许月养!H9</f>
        <v>6.36328767123288</v>
      </c>
      <c r="O26" s="12" t="n">
        <f aca="false">[1]许月养!C19</f>
        <v>0.74</v>
      </c>
      <c r="P26" s="23" t="n">
        <f aca="false">[1]许月养!H19</f>
        <v>3.84</v>
      </c>
      <c r="Q26" s="12" t="n">
        <f aca="false">[1]许月养!C25</f>
        <v>55.7142857142857</v>
      </c>
      <c r="R26" s="23" t="n">
        <f aca="false">[1]许月养!H25</f>
        <v>7.78885714285714</v>
      </c>
      <c r="S26" s="12" t="n">
        <f aca="false">[1]许月养!C50</f>
        <v>21.4285714285714</v>
      </c>
      <c r="T26" s="23" t="n">
        <f aca="false">[1]许月养!H50</f>
        <v>11.505</v>
      </c>
      <c r="U26" s="12" t="n">
        <v>0</v>
      </c>
      <c r="V26" s="23" t="n">
        <v>0</v>
      </c>
      <c r="W26" s="12" t="n">
        <f aca="false">[1]许月养!C59</f>
        <v>25.7142857142857</v>
      </c>
      <c r="X26" s="23" t="n">
        <f aca="false">[1]许月养!H59</f>
        <v>62.042</v>
      </c>
      <c r="Y26" s="12" t="n">
        <f aca="false">[1]许月养!C62</f>
        <v>12.8571428571429</v>
      </c>
      <c r="Z26" s="23" t="n">
        <f aca="false">[1]许月养!H62</f>
        <v>12.4097142857143</v>
      </c>
      <c r="AA26" s="12" t="n">
        <f aca="false">[1]许月养!C66</f>
        <v>8.57142857142857</v>
      </c>
      <c r="AB26" s="23" t="n">
        <f aca="false">[1]许月养!H66</f>
        <v>10.2908571428571</v>
      </c>
      <c r="AC26" s="12" t="n">
        <v>0</v>
      </c>
      <c r="AD26" s="23" t="n">
        <v>0</v>
      </c>
      <c r="AE26" s="12" t="n">
        <f aca="false">[1]许月养!C71</f>
        <v>0.410958904109589</v>
      </c>
      <c r="AF26" s="23" t="n">
        <v>0</v>
      </c>
      <c r="AG26" s="12" t="n">
        <v>0</v>
      </c>
      <c r="AH26" s="23" t="n">
        <v>0</v>
      </c>
      <c r="AI26" s="24" t="n">
        <f aca="false">L26+N26+P26+R26+T26+V26+X26+Z26+AB26+AD26+AF26+AH26</f>
        <v>373.739716242661</v>
      </c>
    </row>
    <row r="27" customFormat="false" ht="14.25" hidden="false" customHeight="false" outlineLevel="0" collapsed="false">
      <c r="A27" s="6" t="n">
        <v>32</v>
      </c>
      <c r="B27" s="6" t="s">
        <v>49</v>
      </c>
      <c r="C27" s="21" t="n">
        <v>1</v>
      </c>
      <c r="D27" s="21"/>
      <c r="E27" s="21"/>
      <c r="F27" s="21" t="n">
        <v>2</v>
      </c>
      <c r="G27" s="22" t="n">
        <v>2</v>
      </c>
      <c r="H27" s="22" t="n">
        <v>2</v>
      </c>
      <c r="I27" s="22" t="n">
        <v>1</v>
      </c>
      <c r="J27" s="22" t="n">
        <v>1</v>
      </c>
      <c r="K27" s="12" t="n">
        <f aca="false">[1]陈坚女!C10</f>
        <v>125.714285714286</v>
      </c>
      <c r="L27" s="23" t="n">
        <f aca="false">[1]陈坚女!H10</f>
        <v>435.485714285714</v>
      </c>
      <c r="M27" s="12" t="n">
        <f aca="false">[1]陈坚女!C9</f>
        <v>0</v>
      </c>
      <c r="N27" s="23" t="n">
        <v>0</v>
      </c>
      <c r="O27" s="12" t="n">
        <f aca="false">[1]陈坚女!C19</f>
        <v>17</v>
      </c>
      <c r="P27" s="23" t="n">
        <f aca="false">[1]陈坚女!H19</f>
        <v>81</v>
      </c>
      <c r="Q27" s="12" t="n">
        <f aca="false">[1]陈坚女!C25</f>
        <v>217.142857142857</v>
      </c>
      <c r="R27" s="23" t="n">
        <f aca="false">[1]陈坚女!H25</f>
        <v>33.9864285714286</v>
      </c>
      <c r="S27" s="12" t="n">
        <f aca="false">[1]陈坚女!C50</f>
        <v>170.714285714286</v>
      </c>
      <c r="T27" s="23" t="n">
        <f aca="false">[1]陈坚女!H50</f>
        <v>87.9611428571429</v>
      </c>
      <c r="U27" s="12" t="n">
        <v>0</v>
      </c>
      <c r="V27" s="23" t="n">
        <v>0</v>
      </c>
      <c r="W27" s="12" t="n">
        <f aca="false">[1]陈坚女!C59</f>
        <v>11.4285714285714</v>
      </c>
      <c r="X27" s="23" t="n">
        <f aca="false">[1]陈坚女!H59</f>
        <v>30.6068571428571</v>
      </c>
      <c r="Y27" s="12" t="n">
        <f aca="false">[1]陈坚女!C62</f>
        <v>200</v>
      </c>
      <c r="Z27" s="23" t="n">
        <f aca="false">[1]陈坚女!H62</f>
        <v>193.04</v>
      </c>
      <c r="AA27" s="12" t="n">
        <f aca="false">[1]陈坚女!C66</f>
        <v>60</v>
      </c>
      <c r="AB27" s="23" t="n">
        <f aca="false">[1]陈坚女!H66</f>
        <v>72.036</v>
      </c>
      <c r="AC27" s="12" t="n">
        <v>0</v>
      </c>
      <c r="AD27" s="23" t="n">
        <v>0</v>
      </c>
      <c r="AE27" s="12" t="n">
        <v>0</v>
      </c>
      <c r="AF27" s="23" t="n">
        <v>0</v>
      </c>
      <c r="AG27" s="12" t="n">
        <f aca="false">[1]陈坚女!C82</f>
        <v>24</v>
      </c>
      <c r="AH27" s="23" t="n">
        <f aca="false">[1]陈坚女!H82</f>
        <v>214.8</v>
      </c>
      <c r="AI27" s="24" t="n">
        <f aca="false">L27+N27+P27+R27+T27+V27+X27+Z27+AB27+AD27+AF27+AH27</f>
        <v>1148.91614285714</v>
      </c>
    </row>
    <row r="28" customFormat="false" ht="14.25" hidden="false" customHeight="false" outlineLevel="0" collapsed="false">
      <c r="A28" s="6" t="n">
        <v>33</v>
      </c>
      <c r="B28" s="6" t="s">
        <v>50</v>
      </c>
      <c r="C28" s="21" t="n">
        <v>1</v>
      </c>
      <c r="D28" s="21"/>
      <c r="E28" s="21"/>
      <c r="F28" s="21" t="n">
        <v>2</v>
      </c>
      <c r="G28" s="22" t="n">
        <v>2</v>
      </c>
      <c r="H28" s="22" t="n">
        <v>2</v>
      </c>
      <c r="I28" s="22" t="n">
        <v>1</v>
      </c>
      <c r="J28" s="22" t="n">
        <v>1</v>
      </c>
      <c r="K28" s="12" t="n">
        <f aca="false">[1]陈守纪!C10</f>
        <v>95.7142857142857</v>
      </c>
      <c r="L28" s="23" t="n">
        <f aca="false">[1]陈守纪!H10</f>
        <v>331.685714285714</v>
      </c>
      <c r="M28" s="12" t="n">
        <v>0</v>
      </c>
      <c r="N28" s="23" t="n">
        <v>0</v>
      </c>
      <c r="O28" s="12" t="n">
        <f aca="false">[1]陈守纪!C19</f>
        <v>13.6</v>
      </c>
      <c r="P28" s="23" t="n">
        <f aca="false">[1]陈守纪!H19</f>
        <v>64.8</v>
      </c>
      <c r="Q28" s="12" t="n">
        <f aca="false">[1]陈守纪!C25</f>
        <v>185.714285714286</v>
      </c>
      <c r="R28" s="23" t="n">
        <f aca="false">[1]陈守纪!H25</f>
        <v>29.1811428571429</v>
      </c>
      <c r="S28" s="12" t="n">
        <f aca="false">[1]陈守纪!C50</f>
        <v>150</v>
      </c>
      <c r="T28" s="23" t="n">
        <f aca="false">[1]陈守纪!H50</f>
        <v>77.086</v>
      </c>
      <c r="U28" s="12" t="n">
        <v>0</v>
      </c>
      <c r="V28" s="23" t="n">
        <v>0</v>
      </c>
      <c r="W28" s="12" t="n">
        <f aca="false">[1]陈守纪!C59</f>
        <v>11.4285714285714</v>
      </c>
      <c r="X28" s="23" t="n">
        <f aca="false">[1]陈守纪!H59</f>
        <v>30.6068571428571</v>
      </c>
      <c r="Y28" s="12" t="n">
        <f aca="false">[1]陈守纪!C62</f>
        <v>180</v>
      </c>
      <c r="Z28" s="23" t="n">
        <f aca="false">[1]陈守纪!H62</f>
        <v>173.736</v>
      </c>
      <c r="AA28" s="12" t="n">
        <f aca="false">[1]陈守纪!C66</f>
        <v>42.8571428571429</v>
      </c>
      <c r="AB28" s="23" t="n">
        <f aca="false">[1]陈守纪!H66</f>
        <v>51.4542857142857</v>
      </c>
      <c r="AC28" s="12" t="n">
        <v>0</v>
      </c>
      <c r="AD28" s="23" t="n">
        <v>0</v>
      </c>
      <c r="AE28" s="12" t="n">
        <v>0</v>
      </c>
      <c r="AF28" s="23" t="n">
        <v>0</v>
      </c>
      <c r="AG28" s="12" t="n">
        <f aca="false">[1]陈守纪!C82</f>
        <v>18</v>
      </c>
      <c r="AH28" s="23" t="n">
        <f aca="false">[1]陈守纪!H82</f>
        <v>161.1</v>
      </c>
      <c r="AI28" s="24" t="n">
        <f aca="false">L28+N28+P28+R28+T28+V28+X28+Z28+AB28+AD28+AF28+AH28</f>
        <v>919.65</v>
      </c>
    </row>
    <row r="29" customFormat="false" ht="14.25" hidden="false" customHeight="false" outlineLevel="0" collapsed="false">
      <c r="A29" s="6" t="n">
        <v>53</v>
      </c>
      <c r="B29" s="6" t="s">
        <v>32</v>
      </c>
      <c r="C29" s="25" t="n">
        <v>2</v>
      </c>
      <c r="D29" s="21" t="n">
        <v>1</v>
      </c>
      <c r="E29" s="21"/>
      <c r="F29" s="21" t="n">
        <v>3</v>
      </c>
      <c r="G29" s="22" t="n">
        <v>2</v>
      </c>
      <c r="H29" s="22" t="n">
        <v>3</v>
      </c>
      <c r="I29" s="22" t="n">
        <v>1</v>
      </c>
      <c r="J29" s="22" t="n">
        <v>1</v>
      </c>
      <c r="K29" s="12" t="n">
        <f aca="false">[1]王韩月!C10</f>
        <v>125.714285714286</v>
      </c>
      <c r="L29" s="23" t="n">
        <f aca="false">[1]王韩月!H10</f>
        <v>435.485714285714</v>
      </c>
      <c r="M29" s="12" t="n">
        <f aca="false">[1]王韩月!C9</f>
        <v>14.047619047619</v>
      </c>
      <c r="N29" s="23" t="n">
        <f aca="false">[1]王韩月!H9</f>
        <v>9.86628571428571</v>
      </c>
      <c r="O29" s="12" t="n">
        <f aca="false">[1]王韩月!C19</f>
        <v>11.6571428571429</v>
      </c>
      <c r="P29" s="23" t="n">
        <f aca="false">[1]王韩月!H19</f>
        <v>55.5428571428571</v>
      </c>
      <c r="Q29" s="12" t="n">
        <f aca="false">[1]王韩月!C25</f>
        <v>151.428571428571</v>
      </c>
      <c r="R29" s="23" t="n">
        <f aca="false">[1]王韩月!H25</f>
        <v>24.8994285714286</v>
      </c>
      <c r="S29" s="12" t="n">
        <f aca="false">[1]王韩月!C50</f>
        <v>0</v>
      </c>
      <c r="T29" s="23" t="n">
        <v>0</v>
      </c>
      <c r="U29" s="12" t="n">
        <v>0</v>
      </c>
      <c r="V29" s="23" t="n">
        <v>0</v>
      </c>
      <c r="W29" s="12" t="n">
        <f aca="false">[1]王韩月!C59</f>
        <v>81.6666666666667</v>
      </c>
      <c r="X29" s="23" t="n">
        <f aca="false">[1]王韩月!H59</f>
        <v>216.721333333333</v>
      </c>
      <c r="Y29" s="12" t="n">
        <f aca="false">[1]王韩月!C62</f>
        <v>7.04761904761905</v>
      </c>
      <c r="Z29" s="23" t="n">
        <f aca="false">[1]王韩月!H62</f>
        <v>6.05262857142857</v>
      </c>
      <c r="AA29" s="12" t="n">
        <f aca="false">[1]王韩月!C66</f>
        <v>10</v>
      </c>
      <c r="AB29" s="23" t="n">
        <f aca="false">[1]王韩月!H66</f>
        <v>12.006</v>
      </c>
      <c r="AC29" s="12" t="n">
        <v>0</v>
      </c>
      <c r="AD29" s="23" t="n">
        <v>0</v>
      </c>
      <c r="AE29" s="12" t="n">
        <v>0</v>
      </c>
      <c r="AF29" s="23" t="n">
        <v>0</v>
      </c>
      <c r="AG29" s="12" t="n">
        <f aca="false">[1]王韩月!C82</f>
        <v>12</v>
      </c>
      <c r="AH29" s="23" t="n">
        <f aca="false">[1]王韩月!H82</f>
        <v>107.4</v>
      </c>
      <c r="AI29" s="24" t="n">
        <f aca="false">L29+N29+P29+R29+T29+V29+X29+Z29+AB29+AD29+AF29+AH29</f>
        <v>867.974247619048</v>
      </c>
    </row>
    <row r="30" customFormat="false" ht="14.25" hidden="false" customHeight="false" outlineLevel="0" collapsed="false">
      <c r="A30" s="26" t="s">
        <v>76</v>
      </c>
      <c r="B30" s="26"/>
      <c r="C30" s="27"/>
      <c r="D30" s="27"/>
      <c r="E30" s="27"/>
      <c r="F30" s="27"/>
      <c r="G30" s="28"/>
      <c r="H30" s="28"/>
      <c r="I30" s="28"/>
      <c r="J30" s="28"/>
      <c r="K30" s="29" t="n">
        <f aca="false">SUM(K3:K29)</f>
        <v>3869.27658186562</v>
      </c>
      <c r="L30" s="30" t="n">
        <f aca="false">SUM(L3:L29)</f>
        <v>13337.4590150033</v>
      </c>
      <c r="M30" s="29" t="n">
        <f aca="false">SUM(M3:M29)</f>
        <v>1062.82681017613</v>
      </c>
      <c r="N30" s="30" t="n">
        <f aca="false">SUM(N3:N29)</f>
        <v>717.218809784736</v>
      </c>
      <c r="O30" s="29" t="n">
        <f aca="false">SUM(O3:O29)</f>
        <v>128.174520287019</v>
      </c>
      <c r="P30" s="30" t="n">
        <f aca="false">SUM(P3:P29)</f>
        <v>519.730415133725</v>
      </c>
      <c r="Q30" s="29" t="n">
        <f aca="false">SUM(Q3:Q29)</f>
        <v>6260.74207436399</v>
      </c>
      <c r="R30" s="30" t="n">
        <f aca="false">SUM(R3:R29)</f>
        <v>982.494921927593</v>
      </c>
      <c r="S30" s="29" t="n">
        <f aca="false">SUM(S3:S29)</f>
        <v>3005.85127201566</v>
      </c>
      <c r="T30" s="30" t="n">
        <f aca="false">SUM(T3:T29)</f>
        <v>1248.7671347032</v>
      </c>
      <c r="U30" s="29" t="n">
        <f aca="false">SUM(U3:U29)</f>
        <v>553.228962818004</v>
      </c>
      <c r="V30" s="30" t="n">
        <f aca="false">SUM(V3:V29)</f>
        <v>298.743639921722</v>
      </c>
      <c r="W30" s="29" t="n">
        <f aca="false">SUM(W3:W29)</f>
        <v>2596.67645140248</v>
      </c>
      <c r="X30" s="30" t="n">
        <f aca="false">SUM(X3:X29)</f>
        <v>6295.78235388128</v>
      </c>
      <c r="Y30" s="29" t="n">
        <f aca="false">SUM(Y3:Y29)</f>
        <v>1240.82159165036</v>
      </c>
      <c r="Z30" s="30" t="n">
        <f aca="false">SUM(Z3:Z29)</f>
        <v>1118.02860022831</v>
      </c>
      <c r="AA30" s="29" t="n">
        <f aca="false">SUM(AA3:AA29)</f>
        <v>378</v>
      </c>
      <c r="AB30" s="30" t="n">
        <f aca="false">SUM(AB3:AB29)</f>
        <v>458.796542857143</v>
      </c>
      <c r="AC30" s="29" t="n">
        <f aca="false">SUM(AC3:AC29)</f>
        <v>0</v>
      </c>
      <c r="AD30" s="30" t="n">
        <f aca="false">SUM(AD3:AD29)</f>
        <v>0</v>
      </c>
      <c r="AE30" s="29" t="n">
        <f aca="false">SUM(AE3:AE29)</f>
        <v>44.5061969993477</v>
      </c>
      <c r="AF30" s="30" t="n">
        <f aca="false">SUM(AF3:AF29)</f>
        <v>100.09619047619</v>
      </c>
      <c r="AG30" s="29" t="n">
        <f aca="false">SUM(AG3:AG29)</f>
        <v>335.014285714286</v>
      </c>
      <c r="AH30" s="30" t="n">
        <f aca="false">SUM(AH3:AH29)</f>
        <v>3002.04052380952</v>
      </c>
      <c r="AI30" s="31" t="n">
        <f aca="false">SUM(AI2:AI29)</f>
        <v>28079.1581477267</v>
      </c>
    </row>
    <row r="31" customFormat="false" ht="14.25" hidden="false" customHeight="false" outlineLevel="0" collapsed="false">
      <c r="A31" s="32" t="s">
        <v>77</v>
      </c>
      <c r="B31" s="32"/>
      <c r="C31" s="17"/>
      <c r="D31" s="17"/>
      <c r="E31" s="17"/>
      <c r="F31" s="17"/>
      <c r="G31" s="33"/>
      <c r="H31" s="33"/>
      <c r="I31" s="33"/>
      <c r="J31" s="33"/>
      <c r="K31" s="34" t="n">
        <f aca="false">K30/33</f>
        <v>117.250805511079</v>
      </c>
      <c r="L31" s="35" t="n">
        <f aca="false">L30/27</f>
        <v>493.979963518639</v>
      </c>
      <c r="M31" s="34" t="n">
        <f aca="false">M30/33</f>
        <v>32.2068730356402</v>
      </c>
      <c r="N31" s="35" t="n">
        <f aca="false">N30/27</f>
        <v>26.5636596216569</v>
      </c>
      <c r="O31" s="34" t="n">
        <f aca="false">O30/33</f>
        <v>3.88407637233391</v>
      </c>
      <c r="P31" s="35" t="n">
        <f aca="false">P30/27</f>
        <v>19.2492746345824</v>
      </c>
      <c r="Q31" s="34" t="n">
        <f aca="false">Q30/33</f>
        <v>189.719456798909</v>
      </c>
      <c r="R31" s="35" t="n">
        <f aca="false">R30/27</f>
        <v>36.3887008121331</v>
      </c>
      <c r="S31" s="34" t="n">
        <f aca="false">S30/33</f>
        <v>91.0864021822926</v>
      </c>
      <c r="T31" s="35" t="n">
        <f aca="false">T30/27</f>
        <v>46.2506346186369</v>
      </c>
      <c r="U31" s="34" t="n">
        <f aca="false">U30/33</f>
        <v>16.764514024788</v>
      </c>
      <c r="V31" s="35" t="n">
        <f aca="false">V30/27</f>
        <v>11.0645792563601</v>
      </c>
      <c r="W31" s="34" t="n">
        <f aca="false">W30/33</f>
        <v>78.6871651940145</v>
      </c>
      <c r="X31" s="35" t="n">
        <f aca="false">X30/27</f>
        <v>233.177124217825</v>
      </c>
      <c r="Y31" s="34" t="n">
        <f aca="false">Y30/33</f>
        <v>37.6006542924351</v>
      </c>
      <c r="Z31" s="35" t="n">
        <f aca="false">Z30/27</f>
        <v>41.4084666751226</v>
      </c>
      <c r="AA31" s="34" t="n">
        <f aca="false">AA30/33</f>
        <v>11.4545454545455</v>
      </c>
      <c r="AB31" s="35" t="n">
        <f aca="false">AB30/27</f>
        <v>16.9924645502646</v>
      </c>
      <c r="AC31" s="34" t="n">
        <f aca="false">AC30/33</f>
        <v>0</v>
      </c>
      <c r="AD31" s="35" t="n">
        <f aca="false">AD30/27</f>
        <v>0</v>
      </c>
      <c r="AE31" s="34" t="n">
        <f aca="false">AE30/33</f>
        <v>1.34867263634387</v>
      </c>
      <c r="AF31" s="35" t="n">
        <f aca="false">AF30/27</f>
        <v>3.70726631393298</v>
      </c>
      <c r="AG31" s="34" t="n">
        <f aca="false">AG30/33</f>
        <v>10.1519480519481</v>
      </c>
      <c r="AH31" s="35" t="n">
        <f aca="false">AH30/27</f>
        <v>111.186686067019</v>
      </c>
      <c r="AI31" s="31" t="n">
        <f aca="false">AI30/27</f>
        <v>1039.96882028617</v>
      </c>
    </row>
    <row r="32" customFormat="false" ht="14.25" hidden="false" customHeight="false" outlineLevel="0" collapsed="false">
      <c r="A32" s="36" t="s">
        <v>78</v>
      </c>
      <c r="B32" s="36"/>
      <c r="C32" s="37"/>
      <c r="D32" s="37"/>
      <c r="E32" s="37"/>
      <c r="F32" s="37"/>
      <c r="G32" s="38"/>
      <c r="H32" s="38"/>
      <c r="I32" s="38"/>
      <c r="J32" s="38"/>
      <c r="K32" s="36"/>
      <c r="L32" s="39" t="n">
        <f aca="false">L31/1040</f>
        <v>0.474980734152538</v>
      </c>
      <c r="M32" s="36"/>
      <c r="N32" s="39" t="n">
        <f aca="false">N31/1040</f>
        <v>0.0255419804054393</v>
      </c>
      <c r="O32" s="36"/>
      <c r="P32" s="39" t="n">
        <f aca="false">P31/1040</f>
        <v>0.0185089179178677</v>
      </c>
      <c r="Q32" s="36"/>
      <c r="R32" s="39" t="n">
        <f aca="false">R31/1040</f>
        <v>0.0349891353962818</v>
      </c>
      <c r="S32" s="36"/>
      <c r="T32" s="39" t="n">
        <f aca="false">T31/1040</f>
        <v>0.0444717640563816</v>
      </c>
      <c r="U32" s="36"/>
      <c r="V32" s="39" t="n">
        <f aca="false">V31/1040</f>
        <v>0.0106390185157308</v>
      </c>
      <c r="W32" s="36"/>
      <c r="X32" s="39" t="n">
        <f aca="false">X31/1040</f>
        <v>0.22420877328637</v>
      </c>
      <c r="Y32" s="36"/>
      <c r="Z32" s="39" t="n">
        <f aca="false">Z31/1040</f>
        <v>0.039815833341464</v>
      </c>
      <c r="AA32" s="36"/>
      <c r="AB32" s="39" t="n">
        <f aca="false">AB31/1040</f>
        <v>0.0163389082214082</v>
      </c>
      <c r="AC32" s="36"/>
      <c r="AD32" s="39" t="n">
        <f aca="false">AD31/1040</f>
        <v>0</v>
      </c>
      <c r="AE32" s="36"/>
      <c r="AF32" s="39" t="n">
        <f aca="false">AF31/1040</f>
        <v>0.00356467914801248</v>
      </c>
      <c r="AG32" s="36"/>
      <c r="AH32" s="39" t="n">
        <f aca="false">AH31/1040</f>
        <v>0.106910275064442</v>
      </c>
      <c r="AI32" s="40"/>
    </row>
  </sheetData>
  <mergeCells count="20">
    <mergeCell ref="A1:A2"/>
    <mergeCell ref="B1:B2"/>
    <mergeCell ref="C1:F1"/>
    <mergeCell ref="G1:J1"/>
    <mergeCell ref="K1:L1"/>
    <mergeCell ref="M1:N1"/>
    <mergeCell ref="O1:P1"/>
    <mergeCell ref="Q1:R1"/>
    <mergeCell ref="S1:T1"/>
    <mergeCell ref="U1:V1"/>
    <mergeCell ref="W1:X1"/>
    <mergeCell ref="Y1:Z1"/>
    <mergeCell ref="AA1:AB1"/>
    <mergeCell ref="AC1:AD1"/>
    <mergeCell ref="AE1:AF1"/>
    <mergeCell ref="AG1:AH1"/>
    <mergeCell ref="AI1:AI2"/>
    <mergeCell ref="A30:B30"/>
    <mergeCell ref="A31:B31"/>
    <mergeCell ref="A32:B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41"/>
      <c r="B1" s="42" t="s">
        <v>79</v>
      </c>
      <c r="C1" s="41" t="s">
        <v>80</v>
      </c>
      <c r="D1" s="41" t="s">
        <v>81</v>
      </c>
      <c r="E1" s="41" t="s">
        <v>82</v>
      </c>
      <c r="F1" s="41" t="s">
        <v>83</v>
      </c>
      <c r="G1" s="41"/>
      <c r="H1" s="43"/>
      <c r="I1" s="44"/>
      <c r="J1" s="44"/>
      <c r="K1" s="41"/>
      <c r="L1" s="41"/>
      <c r="M1" s="41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</row>
    <row r="2" customFormat="false" ht="27" hidden="false" customHeight="false" outlineLevel="0" collapsed="false">
      <c r="A2" s="41"/>
      <c r="B2" s="46" t="s">
        <v>84</v>
      </c>
      <c r="C2" s="41"/>
      <c r="D2" s="41" t="s">
        <v>85</v>
      </c>
      <c r="E2" s="41" t="s">
        <v>86</v>
      </c>
      <c r="F2" s="41" t="s">
        <v>87</v>
      </c>
      <c r="G2" s="41" t="s">
        <v>88</v>
      </c>
      <c r="H2" s="43"/>
      <c r="I2" s="44"/>
      <c r="J2" s="44"/>
      <c r="K2" s="41"/>
      <c r="L2" s="41"/>
      <c r="M2" s="41"/>
      <c r="N2" s="45"/>
      <c r="O2" s="45"/>
      <c r="P2" s="45"/>
      <c r="Q2" s="45"/>
      <c r="R2" s="45"/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</row>
    <row r="3" customFormat="false" ht="27" hidden="false" customHeight="false" outlineLevel="0" collapsed="false">
      <c r="A3" s="41"/>
      <c r="B3" s="46" t="s">
        <v>89</v>
      </c>
      <c r="C3" s="41"/>
      <c r="D3" s="41" t="s">
        <v>90</v>
      </c>
      <c r="E3" s="41" t="s">
        <v>91</v>
      </c>
      <c r="F3" s="41" t="s">
        <v>92</v>
      </c>
      <c r="G3" s="41" t="s">
        <v>93</v>
      </c>
      <c r="H3" s="43"/>
      <c r="I3" s="44"/>
      <c r="J3" s="44"/>
      <c r="K3" s="41"/>
      <c r="L3" s="41"/>
      <c r="M3" s="41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  <c r="AA3" s="45"/>
      <c r="AB3" s="45"/>
      <c r="AC3" s="45"/>
    </row>
    <row r="4" customFormat="false" ht="27" hidden="false" customHeight="false" outlineLevel="0" collapsed="false">
      <c r="A4" s="41"/>
      <c r="B4" s="46" t="s">
        <v>94</v>
      </c>
      <c r="C4" s="41"/>
      <c r="D4" s="41" t="s">
        <v>95</v>
      </c>
      <c r="E4" s="41" t="s">
        <v>96</v>
      </c>
      <c r="F4" s="41" t="s">
        <v>97</v>
      </c>
      <c r="G4" s="41" t="s">
        <v>98</v>
      </c>
      <c r="H4" s="43"/>
      <c r="I4" s="44"/>
      <c r="J4" s="44"/>
      <c r="K4" s="41"/>
      <c r="L4" s="41"/>
      <c r="M4" s="41"/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  <c r="AA4" s="45"/>
      <c r="AB4" s="45"/>
      <c r="AC4" s="45"/>
    </row>
    <row r="5" customFormat="false" ht="27" hidden="false" customHeight="false" outlineLevel="0" collapsed="false">
      <c r="A5" s="41"/>
      <c r="B5" s="46" t="s">
        <v>99</v>
      </c>
      <c r="C5" s="41"/>
      <c r="D5" s="41" t="s">
        <v>100</v>
      </c>
      <c r="E5" s="41" t="s">
        <v>101</v>
      </c>
      <c r="F5" s="41" t="s">
        <v>102</v>
      </c>
      <c r="G5" s="41" t="s">
        <v>103</v>
      </c>
      <c r="H5" s="43"/>
      <c r="I5" s="44"/>
      <c r="J5" s="44"/>
      <c r="K5" s="41"/>
      <c r="L5" s="41"/>
      <c r="M5" s="41"/>
      <c r="N5" s="45"/>
      <c r="O5" s="45"/>
      <c r="P5" s="45"/>
      <c r="Q5" s="45"/>
      <c r="R5" s="45"/>
      <c r="S5" s="45"/>
      <c r="T5" s="45"/>
      <c r="U5" s="45"/>
      <c r="V5" s="45"/>
      <c r="W5" s="45"/>
      <c r="X5" s="45"/>
      <c r="Y5" s="45"/>
      <c r="Z5" s="45"/>
      <c r="AA5" s="45"/>
      <c r="AB5" s="45"/>
      <c r="AC5" s="45"/>
    </row>
    <row r="6" customFormat="false" ht="14.25" hidden="false" customHeight="true" outlineLevel="0" collapsed="false">
      <c r="A6" s="47" t="s">
        <v>104</v>
      </c>
      <c r="B6" s="48" t="s">
        <v>105</v>
      </c>
      <c r="C6" s="47" t="s">
        <v>106</v>
      </c>
      <c r="D6" s="47" t="s">
        <v>107</v>
      </c>
      <c r="E6" s="47"/>
      <c r="F6" s="47"/>
      <c r="G6" s="47"/>
      <c r="H6" s="49" t="s">
        <v>108</v>
      </c>
      <c r="I6" s="50" t="s">
        <v>109</v>
      </c>
      <c r="J6" s="51" t="s">
        <v>110</v>
      </c>
      <c r="K6" s="52" t="s">
        <v>111</v>
      </c>
      <c r="L6" s="52" t="s">
        <v>112</v>
      </c>
      <c r="M6" s="53" t="s">
        <v>113</v>
      </c>
      <c r="N6" s="54" t="s">
        <v>114</v>
      </c>
      <c r="O6" s="53" t="s">
        <v>115</v>
      </c>
      <c r="P6" s="53" t="s">
        <v>116</v>
      </c>
      <c r="Q6" s="54" t="s">
        <v>117</v>
      </c>
      <c r="R6" s="53" t="s">
        <v>118</v>
      </c>
      <c r="S6" s="54" t="s">
        <v>119</v>
      </c>
      <c r="T6" s="54" t="s">
        <v>120</v>
      </c>
      <c r="U6" s="54" t="s">
        <v>121</v>
      </c>
      <c r="V6" s="54" t="s">
        <v>122</v>
      </c>
      <c r="W6" s="54" t="s">
        <v>123</v>
      </c>
      <c r="X6" s="53" t="s">
        <v>124</v>
      </c>
      <c r="Y6" s="54" t="s">
        <v>125</v>
      </c>
      <c r="Z6" s="54" t="s">
        <v>126</v>
      </c>
      <c r="AA6" s="55" t="s">
        <v>127</v>
      </c>
      <c r="AB6" s="54" t="s">
        <v>128</v>
      </c>
      <c r="AC6" s="56" t="s">
        <v>129</v>
      </c>
    </row>
    <row r="7" customFormat="false" ht="28.5" hidden="false" customHeight="false" outlineLevel="0" collapsed="false">
      <c r="A7" s="47"/>
      <c r="B7" s="48"/>
      <c r="C7" s="57" t="s">
        <v>130</v>
      </c>
      <c r="D7" s="47" t="s">
        <v>131</v>
      </c>
      <c r="E7" s="47" t="s">
        <v>132</v>
      </c>
      <c r="F7" s="47" t="s">
        <v>133</v>
      </c>
      <c r="G7" s="47" t="s">
        <v>134</v>
      </c>
      <c r="H7" s="49"/>
      <c r="I7" s="50"/>
      <c r="J7" s="51"/>
      <c r="K7" s="41"/>
      <c r="L7" s="41"/>
      <c r="M7" s="45"/>
      <c r="N7" s="45"/>
      <c r="O7" s="45"/>
      <c r="P7" s="45"/>
      <c r="Q7" s="45"/>
      <c r="R7" s="45"/>
      <c r="S7" s="45"/>
      <c r="T7" s="45"/>
      <c r="U7" s="45"/>
      <c r="V7" s="45"/>
      <c r="W7" s="45"/>
      <c r="X7" s="45"/>
      <c r="Y7" s="45"/>
      <c r="Z7" s="45"/>
      <c r="AA7" s="45"/>
      <c r="AB7" s="45"/>
      <c r="AC7" s="45"/>
    </row>
    <row r="8" customFormat="false" ht="14.25" hidden="false" customHeight="false" outlineLevel="0" collapsed="false">
      <c r="A8" s="47"/>
      <c r="B8" s="48"/>
      <c r="C8" s="32" t="s">
        <v>135</v>
      </c>
      <c r="D8" s="32" t="s">
        <v>136</v>
      </c>
      <c r="E8" s="32" t="s">
        <v>137</v>
      </c>
      <c r="F8" s="32" t="s">
        <v>138</v>
      </c>
      <c r="G8" s="32" t="s">
        <v>139</v>
      </c>
      <c r="H8" s="58" t="s">
        <v>140</v>
      </c>
      <c r="I8" s="32" t="s">
        <v>141</v>
      </c>
      <c r="J8" s="32" t="s">
        <v>142</v>
      </c>
      <c r="K8" s="41"/>
      <c r="L8" s="41"/>
      <c r="M8" s="45"/>
      <c r="N8" s="45"/>
      <c r="O8" s="45"/>
      <c r="P8" s="45"/>
      <c r="Q8" s="45"/>
      <c r="R8" s="45"/>
      <c r="S8" s="45"/>
      <c r="T8" s="45"/>
      <c r="U8" s="45"/>
      <c r="V8" s="45"/>
      <c r="W8" s="45"/>
      <c r="X8" s="45"/>
      <c r="Y8" s="45"/>
      <c r="Z8" s="45"/>
      <c r="AA8" s="45"/>
      <c r="AB8" s="45"/>
      <c r="AC8" s="45"/>
    </row>
    <row r="9" customFormat="false" ht="42.75" hidden="false" customHeight="true" outlineLevel="0" collapsed="false">
      <c r="A9" s="47" t="s">
        <v>143</v>
      </c>
      <c r="B9" s="59" t="s">
        <v>144</v>
      </c>
      <c r="C9" s="60" t="n">
        <f aca="false">I17+I16</f>
        <v>0</v>
      </c>
      <c r="D9" s="61"/>
      <c r="E9" s="62" t="s">
        <v>145</v>
      </c>
      <c r="F9" s="62"/>
      <c r="G9" s="62"/>
      <c r="H9" s="63" t="n">
        <f aca="false">J16+J17+J18</f>
        <v>0</v>
      </c>
      <c r="I9" s="64"/>
      <c r="J9" s="64"/>
      <c r="K9" s="65"/>
      <c r="L9" s="65"/>
      <c r="M9" s="66"/>
      <c r="N9" s="66"/>
      <c r="O9" s="66"/>
      <c r="P9" s="66"/>
      <c r="Q9" s="66"/>
      <c r="R9" s="66"/>
      <c r="S9" s="66"/>
      <c r="T9" s="66"/>
      <c r="U9" s="66"/>
      <c r="V9" s="66"/>
      <c r="W9" s="66"/>
      <c r="X9" s="66"/>
      <c r="Y9" s="66"/>
      <c r="Z9" s="66"/>
      <c r="AA9" s="66"/>
      <c r="AB9" s="66"/>
      <c r="AC9" s="66"/>
    </row>
    <row r="10" customFormat="false" ht="42.75" hidden="false" customHeight="true" outlineLevel="0" collapsed="false">
      <c r="A10" s="67" t="s">
        <v>146</v>
      </c>
      <c r="B10" s="59" t="s">
        <v>144</v>
      </c>
      <c r="C10" s="68" t="n">
        <f aca="false">I11+I12+I13+I14</f>
        <v>0</v>
      </c>
      <c r="D10" s="69"/>
      <c r="E10" s="62" t="s">
        <v>145</v>
      </c>
      <c r="F10" s="62"/>
      <c r="G10" s="62"/>
      <c r="H10" s="70" t="n">
        <f aca="false">J11+J12+J13+J14</f>
        <v>0</v>
      </c>
      <c r="I10" s="71"/>
      <c r="J10" s="72"/>
      <c r="K10" s="73"/>
      <c r="L10" s="73"/>
      <c r="M10" s="74"/>
      <c r="N10" s="74"/>
      <c r="O10" s="74"/>
      <c r="P10" s="74"/>
      <c r="Q10" s="74"/>
      <c r="R10" s="74"/>
      <c r="S10" s="74"/>
      <c r="T10" s="74"/>
      <c r="U10" s="74"/>
      <c r="V10" s="74"/>
      <c r="W10" s="74"/>
      <c r="X10" s="74"/>
      <c r="Y10" s="74"/>
      <c r="Z10" s="74"/>
      <c r="AA10" s="74"/>
      <c r="AB10" s="74"/>
      <c r="AC10" s="74"/>
    </row>
    <row r="11" customFormat="false" ht="40.5" hidden="false" customHeight="false" outlineLevel="0" collapsed="false">
      <c r="A11" s="5" t="n">
        <v>1</v>
      </c>
      <c r="B11" s="75" t="s">
        <v>147</v>
      </c>
      <c r="C11" s="5"/>
      <c r="D11" s="5"/>
      <c r="E11" s="5"/>
      <c r="F11" s="5"/>
      <c r="G11" s="5"/>
      <c r="H11" s="76"/>
      <c r="I11" s="77" t="n">
        <f aca="false">D11*H11</f>
        <v>0</v>
      </c>
      <c r="J11" s="77" t="n">
        <f aca="false">I11*L11*M11/100</f>
        <v>0</v>
      </c>
      <c r="K11" s="78" t="n">
        <v>100</v>
      </c>
      <c r="L11" s="78" t="n">
        <f aca="false">K11/100</f>
        <v>1</v>
      </c>
      <c r="M11" s="79" t="n">
        <v>346</v>
      </c>
      <c r="N11" s="80" t="n">
        <v>13.3000001907349</v>
      </c>
      <c r="O11" s="79" t="n">
        <v>7.40000009536743</v>
      </c>
      <c r="P11" s="79" t="n">
        <v>0.800000011920929</v>
      </c>
      <c r="Q11" s="80" t="n">
        <v>0.699999988079071</v>
      </c>
      <c r="R11" s="79" t="n">
        <v>77.1999969482422</v>
      </c>
      <c r="S11" s="80" t="n">
        <v>0</v>
      </c>
      <c r="T11" s="80" t="n">
        <v>0.109999999403954</v>
      </c>
      <c r="U11" s="80" t="n">
        <v>0.0500000007450581</v>
      </c>
      <c r="V11" s="80" t="n">
        <v>1.89999997615814</v>
      </c>
      <c r="W11" s="80" t="n">
        <v>0.46000000834465</v>
      </c>
      <c r="X11" s="79" t="n">
        <v>3.79999995231628</v>
      </c>
      <c r="Y11" s="80" t="n">
        <v>13</v>
      </c>
      <c r="Z11" s="80" t="n">
        <v>2.29999995231628</v>
      </c>
      <c r="AA11" s="81" t="n">
        <v>11</v>
      </c>
      <c r="AB11" s="80" t="n">
        <v>0</v>
      </c>
      <c r="AC11" s="82" t="n">
        <v>0</v>
      </c>
    </row>
    <row r="12" customFormat="false" ht="94.5" hidden="false" customHeight="false" outlineLevel="0" collapsed="false">
      <c r="A12" s="5" t="n">
        <v>2</v>
      </c>
      <c r="B12" s="75" t="s">
        <v>148</v>
      </c>
      <c r="C12" s="5"/>
      <c r="D12" s="5"/>
      <c r="E12" s="5"/>
      <c r="F12" s="5"/>
      <c r="G12" s="5"/>
      <c r="H12" s="76"/>
      <c r="I12" s="77" t="n">
        <f aca="false">E12*H12/7</f>
        <v>0</v>
      </c>
      <c r="J12" s="77" t="n">
        <f aca="false">I12*L12*M12/100</f>
        <v>0</v>
      </c>
      <c r="K12" s="83" t="n">
        <v>100</v>
      </c>
      <c r="L12" s="78" t="n">
        <f aca="false">K12/100</f>
        <v>1</v>
      </c>
      <c r="M12" s="84" t="n">
        <v>355</v>
      </c>
      <c r="N12" s="83" t="n">
        <v>10.5</v>
      </c>
      <c r="O12" s="84" t="n">
        <v>11</v>
      </c>
      <c r="P12" s="84" t="n">
        <v>0.100000001490116</v>
      </c>
      <c r="Q12" s="83" t="n">
        <v>0.200000002980232</v>
      </c>
      <c r="R12" s="84" t="n">
        <v>77.5</v>
      </c>
      <c r="S12" s="83" t="n">
        <v>0</v>
      </c>
      <c r="T12" s="83" t="n">
        <v>0.280000001192093</v>
      </c>
      <c r="U12" s="83" t="n">
        <v>0.0500000007450581</v>
      </c>
      <c r="V12" s="83" t="n">
        <v>2.70000004768372</v>
      </c>
      <c r="W12" s="83" t="n">
        <v>0</v>
      </c>
      <c r="X12" s="84" t="n">
        <v>60.9000015258789</v>
      </c>
      <c r="Y12" s="83" t="n">
        <v>8</v>
      </c>
      <c r="Z12" s="83" t="n">
        <v>9.60000038146973</v>
      </c>
      <c r="AA12" s="85" t="s">
        <v>149</v>
      </c>
      <c r="AB12" s="83" t="n">
        <v>0</v>
      </c>
      <c r="AC12" s="86" t="n">
        <v>0</v>
      </c>
    </row>
    <row r="13" customFormat="false" ht="41.25" hidden="false" customHeight="false" outlineLevel="0" collapsed="false">
      <c r="A13" s="5" t="n">
        <v>3</v>
      </c>
      <c r="B13" s="75" t="s">
        <v>150</v>
      </c>
      <c r="C13" s="5"/>
      <c r="D13" s="5"/>
      <c r="E13" s="5"/>
      <c r="F13" s="5"/>
      <c r="G13" s="5"/>
      <c r="H13" s="76"/>
      <c r="I13" s="77" t="n">
        <f aca="false">D13*H13</f>
        <v>0</v>
      </c>
      <c r="J13" s="77" t="n">
        <f aca="false">I13*L13*M13/100</f>
        <v>0</v>
      </c>
      <c r="K13" s="83" t="n">
        <v>100</v>
      </c>
      <c r="L13" s="78" t="n">
        <f aca="false">K13/100</f>
        <v>1</v>
      </c>
      <c r="M13" s="84" t="n">
        <v>367</v>
      </c>
      <c r="N13" s="83" t="n">
        <v>9.19999980926514</v>
      </c>
      <c r="O13" s="84" t="n">
        <v>15</v>
      </c>
      <c r="P13" s="84" t="n">
        <v>6.69999980926514</v>
      </c>
      <c r="Q13" s="83" t="n">
        <v>5.30000019073486</v>
      </c>
      <c r="R13" s="84" t="n">
        <v>61.5999984741211</v>
      </c>
      <c r="S13" s="83" t="n">
        <v>0</v>
      </c>
      <c r="T13" s="83" t="n">
        <v>0.300000011920929</v>
      </c>
      <c r="U13" s="83" t="n">
        <v>0.129999995231628</v>
      </c>
      <c r="V13" s="83" t="n">
        <v>1.20000004768372</v>
      </c>
      <c r="W13" s="83" t="n">
        <v>3.0699999332428</v>
      </c>
      <c r="X13" s="84" t="n">
        <v>3.70000004768372</v>
      </c>
      <c r="Y13" s="83" t="n">
        <v>186</v>
      </c>
      <c r="Z13" s="83" t="n">
        <v>7</v>
      </c>
      <c r="AA13" s="85" t="s">
        <v>149</v>
      </c>
      <c r="AB13" s="83" t="n">
        <v>0</v>
      </c>
      <c r="AC13" s="86" t="n">
        <v>0</v>
      </c>
    </row>
    <row r="14" customFormat="false" ht="54" hidden="false" customHeight="false" outlineLevel="0" collapsed="false">
      <c r="A14" s="5" t="n">
        <v>4</v>
      </c>
      <c r="B14" s="75" t="s">
        <v>151</v>
      </c>
      <c r="C14" s="5"/>
      <c r="D14" s="5"/>
      <c r="E14" s="5"/>
      <c r="F14" s="5"/>
      <c r="G14" s="5"/>
      <c r="H14" s="76"/>
      <c r="I14" s="77" t="n">
        <f aca="false">E14*H14/7</f>
        <v>0</v>
      </c>
      <c r="J14" s="77" t="n">
        <f aca="false">I14*L14*M14/100</f>
        <v>0</v>
      </c>
      <c r="K14" s="87" t="n">
        <v>100</v>
      </c>
      <c r="L14" s="78" t="n">
        <f aca="false">K14/100</f>
        <v>1</v>
      </c>
      <c r="M14" s="84" t="n">
        <v>386</v>
      </c>
      <c r="N14" s="83" t="n">
        <v>21.7999992370605</v>
      </c>
      <c r="O14" s="84" t="n">
        <v>6.90000009536743</v>
      </c>
      <c r="P14" s="84" t="n">
        <v>17.6000003814697</v>
      </c>
      <c r="Q14" s="83" t="n">
        <v>0.899999976158142</v>
      </c>
      <c r="R14" s="84" t="n">
        <v>50.0999984741211</v>
      </c>
      <c r="S14" s="83" t="n">
        <v>0</v>
      </c>
      <c r="T14" s="83" t="n">
        <v>0.00999999977648258</v>
      </c>
      <c r="U14" s="83" t="n">
        <v>0.0700000002980232</v>
      </c>
      <c r="V14" s="83" t="n">
        <v>0.699999988079071</v>
      </c>
      <c r="W14" s="83" t="n">
        <v>3.19000005722046</v>
      </c>
      <c r="X14" s="84" t="n">
        <v>585.200012207031</v>
      </c>
      <c r="Y14" s="83" t="n">
        <v>6</v>
      </c>
      <c r="Z14" s="83" t="n">
        <v>1</v>
      </c>
      <c r="AA14" s="85" t="n">
        <v>11</v>
      </c>
      <c r="AB14" s="83" t="n">
        <v>0</v>
      </c>
      <c r="AC14" s="86" t="n">
        <v>0</v>
      </c>
    </row>
    <row r="15" customFormat="false" ht="14.25" hidden="false" customHeight="false" outlineLevel="0" collapsed="false">
      <c r="A15" s="5" t="n">
        <v>5</v>
      </c>
      <c r="B15" s="75" t="s">
        <v>152</v>
      </c>
      <c r="C15" s="5"/>
      <c r="D15" s="5"/>
      <c r="E15" s="5"/>
      <c r="F15" s="5"/>
      <c r="G15" s="5"/>
      <c r="H15" s="76"/>
      <c r="I15" s="77"/>
      <c r="J15" s="77" t="n">
        <f aca="false">I15*L15*M15/100</f>
        <v>0</v>
      </c>
      <c r="K15" s="41"/>
      <c r="L15" s="78" t="n">
        <f aca="false">K15/100</f>
        <v>0</v>
      </c>
      <c r="M15" s="45"/>
      <c r="N15" s="45"/>
      <c r="O15" s="45"/>
      <c r="P15" s="45"/>
      <c r="Q15" s="45"/>
      <c r="R15" s="45"/>
      <c r="S15" s="45"/>
      <c r="T15" s="45"/>
      <c r="U15" s="45"/>
      <c r="V15" s="45"/>
      <c r="W15" s="45"/>
      <c r="X15" s="45"/>
      <c r="Y15" s="45"/>
      <c r="Z15" s="45"/>
      <c r="AA15" s="45"/>
      <c r="AB15" s="45"/>
      <c r="AC15" s="45"/>
    </row>
    <row r="16" customFormat="false" ht="27" hidden="false" customHeight="false" outlineLevel="0" collapsed="false">
      <c r="A16" s="5" t="n">
        <v>6</v>
      </c>
      <c r="B16" s="75" t="s">
        <v>153</v>
      </c>
      <c r="C16" s="5"/>
      <c r="D16" s="5"/>
      <c r="E16" s="5"/>
      <c r="F16" s="5"/>
      <c r="G16" s="5"/>
      <c r="H16" s="76"/>
      <c r="I16" s="77" t="n">
        <f aca="false">E16*H16/7</f>
        <v>0</v>
      </c>
      <c r="J16" s="77" t="n">
        <f aca="false">I16*L16*M16/100</f>
        <v>0</v>
      </c>
      <c r="K16" s="87" t="n">
        <v>94</v>
      </c>
      <c r="L16" s="78" t="n">
        <f aca="false">K16/100</f>
        <v>0.94</v>
      </c>
      <c r="M16" s="84" t="n">
        <v>76</v>
      </c>
      <c r="N16" s="83" t="n">
        <v>79.8000030517578</v>
      </c>
      <c r="O16" s="84" t="n">
        <v>2</v>
      </c>
      <c r="P16" s="84" t="n">
        <v>0.200000002980232</v>
      </c>
      <c r="Q16" s="83" t="n">
        <v>0.699999988079071</v>
      </c>
      <c r="R16" s="84" t="n">
        <v>16.5</v>
      </c>
      <c r="S16" s="83" t="n">
        <v>5</v>
      </c>
      <c r="T16" s="83" t="n">
        <v>0.0799999982118607</v>
      </c>
      <c r="U16" s="83" t="n">
        <v>0.0399999991059303</v>
      </c>
      <c r="V16" s="83" t="n">
        <v>1.10000002384186</v>
      </c>
      <c r="W16" s="83" t="n">
        <v>0.340000003576279</v>
      </c>
      <c r="X16" s="84" t="n">
        <v>2.70000004768372</v>
      </c>
      <c r="Y16" s="83" t="n">
        <v>8</v>
      </c>
      <c r="Z16" s="83" t="n">
        <v>0.800000011920929</v>
      </c>
      <c r="AA16" s="85" t="n">
        <v>33</v>
      </c>
      <c r="AB16" s="83" t="n">
        <v>27</v>
      </c>
      <c r="AC16" s="86" t="n">
        <v>0</v>
      </c>
    </row>
    <row r="17" customFormat="false" ht="14.25" hidden="false" customHeight="false" outlineLevel="0" collapsed="false">
      <c r="A17" s="5" t="n">
        <v>7</v>
      </c>
      <c r="B17" s="75" t="s">
        <v>154</v>
      </c>
      <c r="C17" s="5"/>
      <c r="D17" s="5"/>
      <c r="E17" s="5"/>
      <c r="F17" s="5"/>
      <c r="G17" s="5"/>
      <c r="H17" s="76"/>
      <c r="I17" s="77" t="n">
        <f aca="false">G17*H17/365</f>
        <v>0</v>
      </c>
      <c r="J17" s="77" t="n">
        <f aca="false">I17*L17*M17/100</f>
        <v>0</v>
      </c>
      <c r="K17" s="87" t="n">
        <v>84</v>
      </c>
      <c r="L17" s="78" t="n">
        <f aca="false">K17/100</f>
        <v>0.84</v>
      </c>
      <c r="M17" s="84" t="n">
        <v>79</v>
      </c>
      <c r="N17" s="83" t="n">
        <v>78.5999984741211</v>
      </c>
      <c r="O17" s="84" t="n">
        <v>2.20000004768372</v>
      </c>
      <c r="P17" s="84" t="n">
        <v>0.200000002980232</v>
      </c>
      <c r="Q17" s="83" t="n">
        <v>1</v>
      </c>
      <c r="R17" s="84" t="n">
        <v>17.1000003814697</v>
      </c>
      <c r="S17" s="83" t="n">
        <v>27</v>
      </c>
      <c r="T17" s="83" t="n">
        <v>0.0599999986588955</v>
      </c>
      <c r="U17" s="83" t="n">
        <v>0.0500000007450581</v>
      </c>
      <c r="V17" s="83" t="n">
        <v>0.699999988079071</v>
      </c>
      <c r="W17" s="83" t="n">
        <v>0.449999988079071</v>
      </c>
      <c r="X17" s="84" t="n">
        <v>33.0999984741211</v>
      </c>
      <c r="Y17" s="83" t="n">
        <v>36</v>
      </c>
      <c r="Z17" s="83" t="n">
        <v>1</v>
      </c>
      <c r="AA17" s="85" t="n">
        <v>33</v>
      </c>
      <c r="AB17" s="83" t="n">
        <v>6</v>
      </c>
      <c r="AC17" s="86" t="n">
        <v>0</v>
      </c>
    </row>
    <row r="18" customFormat="false" ht="67.5" hidden="false" customHeight="false" outlineLevel="0" collapsed="false">
      <c r="A18" s="5" t="n">
        <v>8</v>
      </c>
      <c r="B18" s="75" t="s">
        <v>155</v>
      </c>
      <c r="C18" s="5"/>
      <c r="D18" s="5"/>
      <c r="E18" s="5"/>
      <c r="F18" s="5"/>
      <c r="G18" s="5"/>
      <c r="H18" s="76"/>
      <c r="I18" s="77" t="n">
        <f aca="false">F18*H18/30</f>
        <v>0</v>
      </c>
      <c r="J18" s="77" t="n">
        <f aca="false">I18*L18*M18/100</f>
        <v>0</v>
      </c>
      <c r="K18" s="87" t="n">
        <v>100</v>
      </c>
      <c r="L18" s="78" t="n">
        <f aca="false">K18/100</f>
        <v>1</v>
      </c>
      <c r="M18" s="84" t="n">
        <v>335</v>
      </c>
      <c r="N18" s="83" t="n">
        <v>13.1999998092651</v>
      </c>
      <c r="O18" s="84" t="n">
        <v>8.69999980926514</v>
      </c>
      <c r="P18" s="84" t="n">
        <v>3.79999995231628</v>
      </c>
      <c r="Q18" s="83" t="n">
        <v>6.40000009536743</v>
      </c>
      <c r="R18" s="84" t="n">
        <v>66.5999984741211</v>
      </c>
      <c r="S18" s="83" t="n">
        <v>17</v>
      </c>
      <c r="T18" s="83" t="n">
        <v>0.209999993443489</v>
      </c>
      <c r="U18" s="83" t="n">
        <v>0.129999995231628</v>
      </c>
      <c r="V18" s="83" t="n">
        <v>2.5</v>
      </c>
      <c r="W18" s="83" t="n">
        <v>3.89000010490418</v>
      </c>
      <c r="X18" s="84" t="n">
        <v>3.29999995231628</v>
      </c>
      <c r="Y18" s="83" t="n">
        <v>14</v>
      </c>
      <c r="Z18" s="83" t="n">
        <v>2.40000009536743</v>
      </c>
      <c r="AA18" s="85" t="n">
        <v>11</v>
      </c>
      <c r="AB18" s="83" t="n">
        <v>0</v>
      </c>
      <c r="AC18" s="86" t="n">
        <v>0</v>
      </c>
    </row>
    <row r="19" customFormat="false" ht="42.75" hidden="false" customHeight="true" outlineLevel="0" collapsed="false">
      <c r="A19" s="67" t="s">
        <v>156</v>
      </c>
      <c r="B19" s="59" t="s">
        <v>144</v>
      </c>
      <c r="C19" s="68" t="n">
        <f aca="false">I21*0.036+I23*0.17+I24</f>
        <v>0</v>
      </c>
      <c r="D19" s="88"/>
      <c r="E19" s="62" t="s">
        <v>145</v>
      </c>
      <c r="F19" s="62"/>
      <c r="G19" s="62"/>
      <c r="H19" s="70" t="n">
        <f aca="false">J20+J21+J22+J23+J24</f>
        <v>0</v>
      </c>
      <c r="I19" s="71"/>
      <c r="J19" s="89"/>
      <c r="K19" s="73"/>
      <c r="L19" s="78" t="n">
        <f aca="false">K19/100</f>
        <v>0</v>
      </c>
      <c r="M19" s="74"/>
      <c r="N19" s="74"/>
      <c r="O19" s="74"/>
      <c r="P19" s="74"/>
      <c r="Q19" s="74"/>
      <c r="R19" s="74"/>
      <c r="S19" s="74"/>
      <c r="T19" s="74"/>
      <c r="U19" s="74"/>
      <c r="V19" s="74"/>
      <c r="W19" s="74"/>
      <c r="X19" s="74"/>
      <c r="Y19" s="74"/>
      <c r="Z19" s="74"/>
      <c r="AA19" s="74"/>
      <c r="AB19" s="74"/>
      <c r="AC19" s="74"/>
    </row>
    <row r="20" customFormat="false" ht="54" hidden="false" customHeight="false" outlineLevel="0" collapsed="false">
      <c r="A20" s="5" t="n">
        <v>9</v>
      </c>
      <c r="B20" s="75" t="s">
        <v>157</v>
      </c>
      <c r="C20" s="41"/>
      <c r="D20" s="5"/>
      <c r="E20" s="5"/>
      <c r="F20" s="5"/>
      <c r="G20" s="5"/>
      <c r="H20" s="76"/>
      <c r="I20" s="77"/>
      <c r="J20" s="77"/>
      <c r="K20" s="87" t="n">
        <v>100</v>
      </c>
      <c r="L20" s="78" t="n">
        <f aca="false">K20/100</f>
        <v>1</v>
      </c>
      <c r="M20" s="84" t="n">
        <v>359</v>
      </c>
      <c r="N20" s="83" t="n">
        <v>10.1999998092651</v>
      </c>
      <c r="O20" s="84" t="n">
        <v>35.0999984741211</v>
      </c>
      <c r="P20" s="84" t="n">
        <v>16</v>
      </c>
      <c r="Q20" s="83" t="n">
        <v>15.5</v>
      </c>
      <c r="R20" s="84" t="n">
        <v>18.6000003814697</v>
      </c>
      <c r="S20" s="83" t="n">
        <v>37</v>
      </c>
      <c r="T20" s="83" t="n">
        <v>0.409999996423721</v>
      </c>
      <c r="U20" s="83" t="n">
        <v>0.200000002980232</v>
      </c>
      <c r="V20" s="83" t="n">
        <v>2.09999990463257</v>
      </c>
      <c r="W20" s="83" t="n">
        <v>18.8999996185303</v>
      </c>
      <c r="X20" s="84" t="n">
        <v>2.20000004768372</v>
      </c>
      <c r="Y20" s="83" t="n">
        <v>191</v>
      </c>
      <c r="Z20" s="83" t="n">
        <v>8.19999980926514</v>
      </c>
      <c r="AA20" s="85" t="n">
        <v>21</v>
      </c>
      <c r="AB20" s="83" t="n">
        <v>0</v>
      </c>
      <c r="AC20" s="86" t="n">
        <v>0</v>
      </c>
    </row>
    <row r="21" customFormat="false" ht="14.25" hidden="false" customHeight="false" outlineLevel="0" collapsed="false">
      <c r="A21" s="5" t="n">
        <v>10</v>
      </c>
      <c r="B21" s="75" t="s">
        <v>158</v>
      </c>
      <c r="C21" s="5"/>
      <c r="D21" s="5"/>
      <c r="E21" s="5"/>
      <c r="F21" s="5"/>
      <c r="G21" s="5"/>
      <c r="H21" s="76"/>
      <c r="I21" s="77"/>
      <c r="J21" s="77" t="n">
        <f aca="false">I21*L21*M21/100</f>
        <v>0</v>
      </c>
      <c r="K21" s="87" t="n">
        <v>100</v>
      </c>
      <c r="L21" s="78" t="n">
        <f aca="false">K21/100</f>
        <v>1</v>
      </c>
      <c r="M21" s="84" t="n">
        <v>13</v>
      </c>
      <c r="N21" s="83" t="n">
        <v>96.4000015258789</v>
      </c>
      <c r="O21" s="84" t="n">
        <v>1.79999995231628</v>
      </c>
      <c r="P21" s="84" t="n">
        <v>0.699999988079071</v>
      </c>
      <c r="Q21" s="83" t="n">
        <v>1.10000002384186</v>
      </c>
      <c r="R21" s="84" t="n">
        <v>0</v>
      </c>
      <c r="S21" s="83" t="n">
        <v>15</v>
      </c>
      <c r="T21" s="83" t="n">
        <v>0.0199999995529652</v>
      </c>
      <c r="U21" s="83" t="n">
        <v>0.0199999995529652</v>
      </c>
      <c r="V21" s="83" t="n">
        <v>0.100000001490116</v>
      </c>
      <c r="W21" s="83" t="n">
        <v>0.800000011920929</v>
      </c>
      <c r="X21" s="84" t="n">
        <v>3</v>
      </c>
      <c r="Y21" s="83" t="n">
        <v>10</v>
      </c>
      <c r="Z21" s="83" t="n">
        <v>0.5</v>
      </c>
      <c r="AA21" s="85" t="n">
        <v>21</v>
      </c>
      <c r="AB21" s="83" t="n">
        <v>0</v>
      </c>
      <c r="AC21" s="86" t="n">
        <v>0</v>
      </c>
    </row>
    <row r="22" customFormat="false" ht="14.25" hidden="false" customHeight="false" outlineLevel="0" collapsed="false">
      <c r="A22" s="5" t="n">
        <v>11</v>
      </c>
      <c r="B22" s="75" t="s">
        <v>159</v>
      </c>
      <c r="C22" s="5"/>
      <c r="D22" s="5"/>
      <c r="E22" s="5"/>
      <c r="F22" s="5"/>
      <c r="G22" s="5"/>
      <c r="H22" s="76"/>
      <c r="I22" s="77"/>
      <c r="J22" s="77"/>
      <c r="K22" s="87" t="n">
        <v>100</v>
      </c>
      <c r="L22" s="78" t="n">
        <f aca="false">K22/100</f>
        <v>1</v>
      </c>
      <c r="M22" s="84" t="n">
        <v>422</v>
      </c>
      <c r="N22" s="83" t="n">
        <v>1.5</v>
      </c>
      <c r="O22" s="84" t="n">
        <v>19.7000007629395</v>
      </c>
      <c r="P22" s="84" t="n">
        <v>9.39999961853027</v>
      </c>
      <c r="Q22" s="83" t="n">
        <v>2.20000004768372</v>
      </c>
      <c r="R22" s="84" t="n">
        <v>64.5999984741211</v>
      </c>
      <c r="S22" s="83" t="n">
        <v>0</v>
      </c>
      <c r="T22" s="83" t="n">
        <v>0.0700000002980232</v>
      </c>
      <c r="U22" s="83" t="n">
        <v>0.0500000007450581</v>
      </c>
      <c r="V22" s="83" t="n">
        <v>0.699999988079071</v>
      </c>
      <c r="W22" s="83" t="n">
        <v>17.9899997711182</v>
      </c>
      <c r="X22" s="84" t="n">
        <v>26.3999996185303</v>
      </c>
      <c r="Y22" s="83" t="n">
        <v>101</v>
      </c>
      <c r="Z22" s="83" t="n">
        <v>3.70000004768372</v>
      </c>
      <c r="AA22" s="85" t="n">
        <v>21</v>
      </c>
      <c r="AB22" s="83" t="n">
        <v>0</v>
      </c>
      <c r="AC22" s="86" t="n">
        <v>0</v>
      </c>
    </row>
    <row r="23" customFormat="false" ht="27" hidden="false" customHeight="false" outlineLevel="0" collapsed="false">
      <c r="A23" s="5" t="n">
        <v>12</v>
      </c>
      <c r="B23" s="75" t="s">
        <v>160</v>
      </c>
      <c r="C23" s="5"/>
      <c r="D23" s="5"/>
      <c r="E23" s="5"/>
      <c r="F23" s="5"/>
      <c r="G23" s="5"/>
      <c r="H23" s="76"/>
      <c r="I23" s="77" t="n">
        <f aca="false">G23*H23/365</f>
        <v>0</v>
      </c>
      <c r="J23" s="77" t="n">
        <f aca="false">I23*L23*M23/100</f>
        <v>0</v>
      </c>
      <c r="K23" s="83" t="n">
        <v>100</v>
      </c>
      <c r="L23" s="78" t="n">
        <f aca="false">K23/100</f>
        <v>1</v>
      </c>
      <c r="M23" s="84" t="n">
        <v>81</v>
      </c>
      <c r="N23" s="83" t="n">
        <v>82.8000030517578</v>
      </c>
      <c r="O23" s="84" t="n">
        <v>8.10000038146973</v>
      </c>
      <c r="P23" s="84" t="n">
        <v>3.70000004768372</v>
      </c>
      <c r="Q23" s="83" t="n">
        <v>0.400000005960465</v>
      </c>
      <c r="R23" s="84" t="n">
        <v>3.79999995231628</v>
      </c>
      <c r="S23" s="83" t="n">
        <v>0</v>
      </c>
      <c r="T23" s="83" t="n">
        <v>0.0399999991059303</v>
      </c>
      <c r="U23" s="83" t="n">
        <v>0.0299999993294477</v>
      </c>
      <c r="V23" s="83" t="n">
        <v>0.200000002980232</v>
      </c>
      <c r="W23" s="83" t="n">
        <v>2.71000003814697</v>
      </c>
      <c r="X23" s="84" t="n">
        <v>7.19999980926514</v>
      </c>
      <c r="Y23" s="83" t="n">
        <v>164</v>
      </c>
      <c r="Z23" s="83" t="n">
        <v>1.89999997615814</v>
      </c>
      <c r="AA23" s="85" t="s">
        <v>161</v>
      </c>
      <c r="AB23" s="83" t="n">
        <v>0</v>
      </c>
      <c r="AC23" s="86" t="n">
        <v>0</v>
      </c>
    </row>
    <row r="24" customFormat="false" ht="40.5" hidden="false" customHeight="false" outlineLevel="0" collapsed="false">
      <c r="A24" s="5" t="n">
        <v>13</v>
      </c>
      <c r="B24" s="75" t="s">
        <v>162</v>
      </c>
      <c r="C24" s="5"/>
      <c r="D24" s="5"/>
      <c r="E24" s="5"/>
      <c r="F24" s="5"/>
      <c r="G24" s="5"/>
      <c r="H24" s="76"/>
      <c r="I24" s="77" t="n">
        <f aca="false">E24*H24/7</f>
        <v>0</v>
      </c>
      <c r="J24" s="77" t="n">
        <f aca="false">I24*L24*M24/100</f>
        <v>0</v>
      </c>
      <c r="K24" s="87" t="n">
        <v>100</v>
      </c>
      <c r="L24" s="78" t="n">
        <f aca="false">K24/100</f>
        <v>1</v>
      </c>
      <c r="M24" s="84" t="n">
        <v>316</v>
      </c>
      <c r="N24" s="83" t="n">
        <v>12.3000001907349</v>
      </c>
      <c r="O24" s="84" t="n">
        <v>21.6000003814697</v>
      </c>
      <c r="P24" s="84" t="n">
        <v>0.800000011920929</v>
      </c>
      <c r="Q24" s="83" t="n">
        <v>6.40000009536743</v>
      </c>
      <c r="R24" s="84" t="n">
        <v>55.5999984741211</v>
      </c>
      <c r="S24" s="83" t="n">
        <v>22</v>
      </c>
      <c r="T24" s="83" t="n">
        <v>0.25</v>
      </c>
      <c r="U24" s="83" t="n">
        <v>0.109999999403954</v>
      </c>
      <c r="V24" s="83" t="n">
        <v>2</v>
      </c>
      <c r="W24" s="83" t="n">
        <v>10.9499998092651</v>
      </c>
      <c r="X24" s="84" t="n">
        <v>3.20000004768372</v>
      </c>
      <c r="Y24" s="83" t="n">
        <v>81</v>
      </c>
      <c r="Z24" s="83" t="n">
        <v>6.5</v>
      </c>
      <c r="AA24" s="85" t="n">
        <v>21</v>
      </c>
      <c r="AB24" s="83" t="n">
        <v>0</v>
      </c>
      <c r="AC24" s="86" t="n">
        <v>0</v>
      </c>
    </row>
    <row r="25" customFormat="false" ht="42.75" hidden="false" customHeight="true" outlineLevel="0" collapsed="false">
      <c r="A25" s="67" t="s">
        <v>163</v>
      </c>
      <c r="B25" s="59" t="s">
        <v>144</v>
      </c>
      <c r="C25" s="68" t="n">
        <f aca="false">I26+I27+I28+I29+I30+I31+I32+I33+I37</f>
        <v>0</v>
      </c>
      <c r="D25" s="88"/>
      <c r="E25" s="62" t="s">
        <v>145</v>
      </c>
      <c r="F25" s="62"/>
      <c r="G25" s="62"/>
      <c r="H25" s="70" t="n">
        <f aca="false">J26+J27+J28+J29+J30+J31+J32+J33+J37+J41</f>
        <v>0</v>
      </c>
      <c r="I25" s="71"/>
      <c r="J25" s="89"/>
      <c r="K25" s="73"/>
      <c r="L25" s="78" t="n">
        <f aca="false">K25/100</f>
        <v>0</v>
      </c>
      <c r="M25" s="74"/>
      <c r="N25" s="74"/>
      <c r="O25" s="74"/>
      <c r="P25" s="74"/>
      <c r="Q25" s="74"/>
      <c r="R25" s="74"/>
      <c r="S25" s="74"/>
      <c r="T25" s="74"/>
      <c r="U25" s="74"/>
      <c r="V25" s="74"/>
      <c r="W25" s="74"/>
      <c r="X25" s="74"/>
      <c r="Y25" s="74"/>
      <c r="Z25" s="74"/>
      <c r="AA25" s="74"/>
      <c r="AB25" s="74"/>
      <c r="AC25" s="74"/>
    </row>
    <row r="26" customFormat="false" ht="81" hidden="false" customHeight="false" outlineLevel="0" collapsed="false">
      <c r="A26" s="5" t="n">
        <v>14</v>
      </c>
      <c r="B26" s="75" t="s">
        <v>164</v>
      </c>
      <c r="C26" s="5"/>
      <c r="D26" s="5"/>
      <c r="E26" s="5"/>
      <c r="F26" s="5"/>
      <c r="G26" s="5"/>
      <c r="H26" s="76"/>
      <c r="I26" s="77" t="n">
        <f aca="false">E26*H26/7</f>
        <v>0</v>
      </c>
      <c r="J26" s="77" t="n">
        <f aca="false">I26*M26*0.97/100</f>
        <v>0</v>
      </c>
      <c r="K26" s="87" t="n">
        <v>97</v>
      </c>
      <c r="L26" s="78" t="n">
        <f aca="false">K26/100</f>
        <v>0.97</v>
      </c>
      <c r="M26" s="84" t="n">
        <v>29</v>
      </c>
      <c r="N26" s="83" t="n">
        <v>90.3000030517578</v>
      </c>
      <c r="O26" s="84" t="n">
        <v>2.90000009536743</v>
      </c>
      <c r="P26" s="84" t="n">
        <v>0.300000011920929</v>
      </c>
      <c r="Q26" s="83" t="n">
        <v>2.29999995231628</v>
      </c>
      <c r="R26" s="84" t="n">
        <v>3.59999990463257</v>
      </c>
      <c r="S26" s="83" t="n">
        <v>42</v>
      </c>
      <c r="T26" s="83" t="n">
        <v>0.0700000002980232</v>
      </c>
      <c r="U26" s="83" t="n">
        <v>0.0900000035762787</v>
      </c>
      <c r="V26" s="83" t="n">
        <v>1.39999997615814</v>
      </c>
      <c r="W26" s="83" t="n">
        <v>4.3899998664856</v>
      </c>
      <c r="X26" s="84" t="n">
        <v>2.20000004768372</v>
      </c>
      <c r="Y26" s="83" t="n">
        <v>27</v>
      </c>
      <c r="Z26" s="83" t="n">
        <v>0.5</v>
      </c>
      <c r="AA26" s="85" t="n">
        <v>22</v>
      </c>
      <c r="AB26" s="83" t="n">
        <v>19</v>
      </c>
      <c r="AC26" s="86" t="n">
        <v>0</v>
      </c>
    </row>
    <row r="27" customFormat="false" ht="14.25" hidden="false" customHeight="false" outlineLevel="0" collapsed="false">
      <c r="A27" s="5" t="n">
        <v>15</v>
      </c>
      <c r="B27" s="75" t="s">
        <v>165</v>
      </c>
      <c r="C27" s="5"/>
      <c r="D27" s="5"/>
      <c r="E27" s="5"/>
      <c r="F27" s="5"/>
      <c r="G27" s="5"/>
      <c r="H27" s="76"/>
      <c r="I27" s="77" t="n">
        <f aca="false">E27*H27/7</f>
        <v>0</v>
      </c>
      <c r="J27" s="77" t="n">
        <f aca="false">I27*M27*0.97/100</f>
        <v>0</v>
      </c>
      <c r="K27" s="87" t="n">
        <v>97</v>
      </c>
      <c r="L27" s="78" t="n">
        <f aca="false">K27/100</f>
        <v>0.97</v>
      </c>
      <c r="M27" s="84" t="n">
        <v>19</v>
      </c>
      <c r="N27" s="83" t="n">
        <v>94.4000015258789</v>
      </c>
      <c r="O27" s="84" t="n">
        <v>0.899999976158142</v>
      </c>
      <c r="P27" s="84" t="n">
        <v>0.200000002980232</v>
      </c>
      <c r="Q27" s="83" t="n">
        <v>0.5</v>
      </c>
      <c r="R27" s="84" t="n">
        <v>3.5</v>
      </c>
      <c r="S27" s="83" t="n">
        <v>92</v>
      </c>
      <c r="T27" s="83" t="n">
        <v>0.0299999993294477</v>
      </c>
      <c r="U27" s="83" t="n">
        <v>0.0299999993294477</v>
      </c>
      <c r="V27" s="83" t="n">
        <v>0.600000023841858</v>
      </c>
      <c r="W27" s="83" t="n">
        <v>0.569999992847443</v>
      </c>
      <c r="X27" s="84" t="n">
        <v>5</v>
      </c>
      <c r="Y27" s="83" t="n">
        <v>10</v>
      </c>
      <c r="Z27" s="83" t="n">
        <v>0.400000005960465</v>
      </c>
      <c r="AA27" s="85" t="n">
        <v>31</v>
      </c>
      <c r="AB27" s="83" t="n">
        <v>19</v>
      </c>
      <c r="AC27" s="86" t="n">
        <v>0</v>
      </c>
    </row>
    <row r="28" customFormat="false" ht="40.5" hidden="false" customHeight="false" outlineLevel="0" collapsed="false">
      <c r="A28" s="5" t="n">
        <v>16</v>
      </c>
      <c r="B28" s="75" t="s">
        <v>166</v>
      </c>
      <c r="C28" s="5"/>
      <c r="D28" s="5"/>
      <c r="E28" s="5"/>
      <c r="F28" s="5"/>
      <c r="G28" s="5"/>
      <c r="H28" s="76"/>
      <c r="I28" s="77"/>
      <c r="J28" s="77"/>
      <c r="K28" s="87" t="n">
        <v>84</v>
      </c>
      <c r="L28" s="78" t="n">
        <f aca="false">K28/100</f>
        <v>0.84</v>
      </c>
      <c r="M28" s="84" t="n">
        <v>23</v>
      </c>
      <c r="N28" s="83" t="n">
        <v>91.9000015258789</v>
      </c>
      <c r="O28" s="84" t="n">
        <v>1.39999997615814</v>
      </c>
      <c r="P28" s="84" t="n">
        <v>0.300000011920929</v>
      </c>
      <c r="Q28" s="83" t="n">
        <v>2.09999990463257</v>
      </c>
      <c r="R28" s="84" t="n">
        <v>3.70000004768372</v>
      </c>
      <c r="S28" s="83" t="n">
        <v>57</v>
      </c>
      <c r="T28" s="83" t="n">
        <v>0.0299999993294477</v>
      </c>
      <c r="U28" s="83" t="n">
        <v>0.0399999991059303</v>
      </c>
      <c r="V28" s="83" t="n">
        <v>0.5</v>
      </c>
      <c r="W28" s="83" t="n">
        <v>0.879999995231628</v>
      </c>
      <c r="X28" s="84" t="n">
        <v>2.20000004768372</v>
      </c>
      <c r="Y28" s="83" t="n">
        <v>15</v>
      </c>
      <c r="Z28" s="83" t="n">
        <v>0.699999988079071</v>
      </c>
      <c r="AA28" s="85" t="n">
        <v>31</v>
      </c>
      <c r="AB28" s="83" t="n">
        <v>62</v>
      </c>
      <c r="AC28" s="86" t="n">
        <v>0</v>
      </c>
    </row>
    <row r="29" customFormat="false" ht="14.25" hidden="false" customHeight="false" outlineLevel="0" collapsed="false">
      <c r="A29" s="5" t="n">
        <v>17</v>
      </c>
      <c r="B29" s="75" t="s">
        <v>167</v>
      </c>
      <c r="C29" s="5"/>
      <c r="D29" s="5"/>
      <c r="E29" s="5"/>
      <c r="F29" s="5"/>
      <c r="G29" s="5"/>
      <c r="H29" s="76"/>
      <c r="I29" s="77" t="n">
        <f aca="false">E29*H29/7</f>
        <v>0</v>
      </c>
      <c r="J29" s="77" t="n">
        <f aca="false">I29*L29*M29/100</f>
        <v>0</v>
      </c>
      <c r="K29" s="87" t="n">
        <v>96</v>
      </c>
      <c r="L29" s="78" t="n">
        <f aca="false">K29/100</f>
        <v>0.96</v>
      </c>
      <c r="M29" s="84" t="n">
        <v>37</v>
      </c>
      <c r="N29" s="83" t="n">
        <v>89.1999969482422</v>
      </c>
      <c r="O29" s="84" t="n">
        <v>1</v>
      </c>
      <c r="P29" s="84" t="n">
        <v>0.200000002980232</v>
      </c>
      <c r="Q29" s="83" t="n">
        <v>1.10000002384186</v>
      </c>
      <c r="R29" s="84" t="n">
        <v>7.69999980926514</v>
      </c>
      <c r="S29" s="83" t="n">
        <v>688</v>
      </c>
      <c r="T29" s="83" t="n">
        <v>0.0399999991059303</v>
      </c>
      <c r="U29" s="83" t="n">
        <v>0.0299999993294477</v>
      </c>
      <c r="V29" s="83" t="n">
        <v>0.600000023841858</v>
      </c>
      <c r="W29" s="83" t="n">
        <v>0.409999996423721</v>
      </c>
      <c r="X29" s="84" t="n">
        <v>71.4000015258789</v>
      </c>
      <c r="Y29" s="83" t="n">
        <v>32</v>
      </c>
      <c r="Z29" s="83" t="n">
        <v>1</v>
      </c>
      <c r="AA29" s="85" t="n">
        <v>33</v>
      </c>
      <c r="AB29" s="83" t="n">
        <v>13</v>
      </c>
      <c r="AC29" s="86" t="n">
        <v>0</v>
      </c>
    </row>
    <row r="30" customFormat="false" ht="81" hidden="false" customHeight="false" outlineLevel="0" collapsed="false">
      <c r="A30" s="5" t="n">
        <v>18</v>
      </c>
      <c r="B30" s="75" t="s">
        <v>168</v>
      </c>
      <c r="C30" s="5"/>
      <c r="D30" s="5"/>
      <c r="E30" s="5"/>
      <c r="F30" s="5"/>
      <c r="G30" s="5"/>
      <c r="H30" s="76"/>
      <c r="I30" s="77" t="n">
        <f aca="false">H30</f>
        <v>0</v>
      </c>
      <c r="J30" s="77" t="n">
        <f aca="false">I30*L30*M30/100</f>
        <v>0</v>
      </c>
      <c r="K30" s="87" t="n">
        <v>83</v>
      </c>
      <c r="L30" s="78" t="n">
        <f aca="false">K30/100</f>
        <v>0.83</v>
      </c>
      <c r="M30" s="84" t="n">
        <v>20</v>
      </c>
      <c r="N30" s="83" t="n">
        <v>94.3000030517578</v>
      </c>
      <c r="O30" s="84" t="n">
        <v>1</v>
      </c>
      <c r="P30" s="84" t="n">
        <v>0.200000002980232</v>
      </c>
      <c r="Q30" s="83" t="n">
        <v>0.600000023841858</v>
      </c>
      <c r="R30" s="84" t="n">
        <v>3.59999990463257</v>
      </c>
      <c r="S30" s="83" t="n">
        <v>15</v>
      </c>
      <c r="T30" s="83" t="n">
        <v>0.0199999995529652</v>
      </c>
      <c r="U30" s="83" t="n">
        <v>0.0399999991059303</v>
      </c>
      <c r="V30" s="83" t="n">
        <v>0.400000005960465</v>
      </c>
      <c r="W30" s="83" t="n">
        <v>0.219999998807907</v>
      </c>
      <c r="X30" s="84" t="n">
        <v>2.59999990463257</v>
      </c>
      <c r="Y30" s="83" t="n">
        <v>14</v>
      </c>
      <c r="Z30" s="83" t="n">
        <v>0.400000005960465</v>
      </c>
      <c r="AA30" s="85" t="n">
        <v>32</v>
      </c>
      <c r="AB30" s="83" t="n">
        <v>5</v>
      </c>
      <c r="AC30" s="86" t="n">
        <v>0</v>
      </c>
    </row>
    <row r="31" customFormat="false" ht="69.75" hidden="false" customHeight="false" outlineLevel="0" collapsed="false">
      <c r="A31" s="5" t="n">
        <v>19</v>
      </c>
      <c r="B31" s="75" t="s">
        <v>169</v>
      </c>
      <c r="C31" s="5"/>
      <c r="D31" s="5"/>
      <c r="E31" s="5"/>
      <c r="F31" s="5"/>
      <c r="G31" s="5"/>
      <c r="H31" s="76"/>
      <c r="I31" s="77" t="n">
        <f aca="false">H31</f>
        <v>0</v>
      </c>
      <c r="J31" s="77" t="n">
        <f aca="false">I31*L31*M31/100</f>
        <v>0</v>
      </c>
      <c r="K31" s="87" t="n">
        <v>81</v>
      </c>
      <c r="L31" s="78" t="n">
        <f aca="false">K31/100</f>
        <v>0.81</v>
      </c>
      <c r="M31" s="84" t="n">
        <v>15</v>
      </c>
      <c r="N31" s="83" t="n">
        <v>94.5</v>
      </c>
      <c r="O31" s="84" t="n">
        <v>1.5</v>
      </c>
      <c r="P31" s="84" t="n">
        <v>0.300000011920929</v>
      </c>
      <c r="Q31" s="83" t="n">
        <v>1.10000002384186</v>
      </c>
      <c r="R31" s="84" t="n">
        <v>1.60000002384186</v>
      </c>
      <c r="S31" s="83" t="n">
        <v>280</v>
      </c>
      <c r="T31" s="83" t="n">
        <v>0.0199999995529652</v>
      </c>
      <c r="U31" s="83" t="n">
        <v>0.0900000035762787</v>
      </c>
      <c r="V31" s="83" t="n">
        <v>0.699999988079071</v>
      </c>
      <c r="W31" s="83" t="n">
        <v>0.699999988079071</v>
      </c>
      <c r="X31" s="84" t="n">
        <v>73.5</v>
      </c>
      <c r="Y31" s="83" t="n">
        <v>90</v>
      </c>
      <c r="Z31" s="83" t="n">
        <v>1.89999997615814</v>
      </c>
      <c r="AA31" s="85" t="n">
        <v>31</v>
      </c>
      <c r="AB31" s="83" t="n">
        <v>28</v>
      </c>
      <c r="AC31" s="86" t="n">
        <v>0</v>
      </c>
    </row>
    <row r="32" customFormat="false" ht="96" hidden="false" customHeight="false" outlineLevel="0" collapsed="false">
      <c r="A32" s="5" t="n">
        <v>20</v>
      </c>
      <c r="B32" s="75" t="s">
        <v>170</v>
      </c>
      <c r="C32" s="5"/>
      <c r="D32" s="5"/>
      <c r="E32" s="5"/>
      <c r="F32" s="5"/>
      <c r="G32" s="5"/>
      <c r="H32" s="76"/>
      <c r="I32" s="77" t="n">
        <f aca="false">H32</f>
        <v>0</v>
      </c>
      <c r="J32" s="77" t="n">
        <f aca="false">I32*L32*M32/100</f>
        <v>0</v>
      </c>
      <c r="K32" s="87" t="n">
        <v>94</v>
      </c>
      <c r="L32" s="78" t="n">
        <f aca="false">K32/100</f>
        <v>0.94</v>
      </c>
      <c r="M32" s="84" t="n">
        <v>13</v>
      </c>
      <c r="N32" s="83" t="n">
        <v>95.8000030517578</v>
      </c>
      <c r="O32" s="84" t="n">
        <v>1.29999995231628</v>
      </c>
      <c r="P32" s="84" t="n">
        <v>0.300000011920929</v>
      </c>
      <c r="Q32" s="83" t="n">
        <v>0.699999988079071</v>
      </c>
      <c r="R32" s="84" t="n">
        <v>1.29999995231628</v>
      </c>
      <c r="S32" s="83" t="n">
        <v>298</v>
      </c>
      <c r="T32" s="83" t="n">
        <v>0.0299999993294477</v>
      </c>
      <c r="U32" s="83" t="n">
        <v>0.0599999986588955</v>
      </c>
      <c r="V32" s="83" t="n">
        <v>0.400000005960465</v>
      </c>
      <c r="W32" s="83" t="n">
        <v>1.01999998092651</v>
      </c>
      <c r="X32" s="84" t="n">
        <v>32.7999992370606</v>
      </c>
      <c r="Y32" s="83" t="n">
        <v>34</v>
      </c>
      <c r="Z32" s="83" t="n">
        <v>0.899999976158142</v>
      </c>
      <c r="AA32" s="85" t="n">
        <v>31</v>
      </c>
      <c r="AB32" s="83" t="n">
        <v>13</v>
      </c>
      <c r="AC32" s="86" t="n">
        <v>0</v>
      </c>
    </row>
    <row r="33" customFormat="false" ht="54" hidden="false" customHeight="false" outlineLevel="0" collapsed="false">
      <c r="A33" s="5" t="n">
        <v>21</v>
      </c>
      <c r="B33" s="75" t="s">
        <v>171</v>
      </c>
      <c r="C33" s="5"/>
      <c r="D33" s="5"/>
      <c r="E33" s="5"/>
      <c r="F33" s="5"/>
      <c r="G33" s="5"/>
      <c r="H33" s="76"/>
      <c r="I33" s="77" t="n">
        <f aca="false">E33*H33*0.83/7</f>
        <v>0</v>
      </c>
      <c r="J33" s="77" t="n">
        <f aca="false">I33*L33*M33/100</f>
        <v>0</v>
      </c>
      <c r="K33" s="83" t="n">
        <v>83</v>
      </c>
      <c r="L33" s="78" t="n">
        <f aca="false">K33/100</f>
        <v>0.83</v>
      </c>
      <c r="M33" s="84" t="n">
        <v>33</v>
      </c>
      <c r="N33" s="83" t="n">
        <v>90.3000030517578</v>
      </c>
      <c r="O33" s="84" t="n">
        <v>4.09999990463257</v>
      </c>
      <c r="P33" s="84" t="n">
        <v>0.600000023841858</v>
      </c>
      <c r="Q33" s="83" t="n">
        <v>1.60000002384186</v>
      </c>
      <c r="R33" s="84" t="n">
        <v>2.70000004768372</v>
      </c>
      <c r="S33" s="83" t="n">
        <v>1202</v>
      </c>
      <c r="T33" s="83" t="n">
        <v>0.0900000035762787</v>
      </c>
      <c r="U33" s="83" t="n">
        <v>0.129999995231628</v>
      </c>
      <c r="V33" s="83" t="n">
        <v>0.899999976158142</v>
      </c>
      <c r="W33" s="83" t="n">
        <v>0.910000026226044</v>
      </c>
      <c r="X33" s="84" t="n">
        <v>18.7999992370605</v>
      </c>
      <c r="Y33" s="83" t="n">
        <v>67</v>
      </c>
      <c r="Z33" s="83" t="n">
        <v>1</v>
      </c>
      <c r="AA33" s="85" t="s">
        <v>172</v>
      </c>
      <c r="AB33" s="83" t="n">
        <v>51</v>
      </c>
      <c r="AC33" s="86" t="n">
        <v>0</v>
      </c>
    </row>
    <row r="34" customFormat="false" ht="14.25" hidden="false" customHeight="false" outlineLevel="0" collapsed="false">
      <c r="A34" s="90" t="s">
        <v>173</v>
      </c>
      <c r="B34" s="90"/>
      <c r="C34" s="90"/>
      <c r="D34" s="90"/>
      <c r="E34" s="90"/>
      <c r="F34" s="90"/>
      <c r="G34" s="90"/>
      <c r="H34" s="90"/>
      <c r="I34" s="91"/>
      <c r="J34" s="77" t="n">
        <f aca="false">I34*L34*M34/100</f>
        <v>0</v>
      </c>
      <c r="K34" s="41"/>
      <c r="L34" s="78" t="n">
        <f aca="false">K34/100</f>
        <v>0</v>
      </c>
      <c r="M34" s="45"/>
      <c r="N34" s="45"/>
      <c r="O34" s="45"/>
      <c r="P34" s="45"/>
      <c r="Q34" s="45"/>
      <c r="R34" s="45"/>
      <c r="S34" s="45"/>
      <c r="T34" s="45"/>
      <c r="U34" s="45"/>
      <c r="V34" s="45"/>
      <c r="W34" s="45"/>
      <c r="X34" s="45"/>
      <c r="Y34" s="45"/>
      <c r="Z34" s="45"/>
      <c r="AA34" s="45"/>
      <c r="AB34" s="45"/>
      <c r="AC34" s="45"/>
    </row>
    <row r="35" customFormat="false" ht="14.25" hidden="false" customHeight="false" outlineLevel="0" collapsed="false">
      <c r="A35" s="5" t="n">
        <v>22</v>
      </c>
      <c r="B35" s="75" t="s">
        <v>174</v>
      </c>
      <c r="C35" s="5"/>
      <c r="D35" s="5"/>
      <c r="E35" s="5"/>
      <c r="F35" s="5"/>
      <c r="G35" s="5"/>
      <c r="H35" s="76"/>
      <c r="I35" s="77"/>
      <c r="J35" s="77" t="n">
        <f aca="false">I35*L35*M35/100</f>
        <v>0</v>
      </c>
      <c r="K35" s="41"/>
      <c r="L35" s="78" t="n">
        <f aca="false">K35/100</f>
        <v>0</v>
      </c>
      <c r="M35" s="45"/>
      <c r="N35" s="45"/>
      <c r="O35" s="45"/>
      <c r="P35" s="45"/>
      <c r="Q35" s="45"/>
      <c r="R35" s="45"/>
      <c r="S35" s="45"/>
      <c r="T35" s="45"/>
      <c r="U35" s="45"/>
      <c r="V35" s="45"/>
      <c r="W35" s="45"/>
      <c r="X35" s="45"/>
      <c r="Y35" s="45"/>
      <c r="Z35" s="45"/>
      <c r="AA35" s="45"/>
      <c r="AB35" s="45"/>
      <c r="AC35" s="45"/>
    </row>
    <row r="36" customFormat="false" ht="14.25" hidden="false" customHeight="false" outlineLevel="0" collapsed="false">
      <c r="A36" s="5" t="n">
        <v>23</v>
      </c>
      <c r="B36" s="75" t="s">
        <v>175</v>
      </c>
      <c r="C36" s="5"/>
      <c r="D36" s="5"/>
      <c r="E36" s="5"/>
      <c r="F36" s="5"/>
      <c r="G36" s="5"/>
      <c r="H36" s="76"/>
      <c r="I36" s="77"/>
      <c r="J36" s="77" t="n">
        <f aca="false">I36*L36*M36/100</f>
        <v>0</v>
      </c>
      <c r="K36" s="41"/>
      <c r="L36" s="78" t="n">
        <f aca="false">K36/100</f>
        <v>0</v>
      </c>
      <c r="M36" s="45"/>
      <c r="N36" s="45"/>
      <c r="O36" s="45"/>
      <c r="P36" s="45"/>
      <c r="Q36" s="45"/>
      <c r="R36" s="45"/>
      <c r="S36" s="45"/>
      <c r="T36" s="45"/>
      <c r="U36" s="45"/>
      <c r="V36" s="45"/>
      <c r="W36" s="45"/>
      <c r="X36" s="45"/>
      <c r="Y36" s="45"/>
      <c r="Z36" s="45"/>
      <c r="AA36" s="45"/>
      <c r="AB36" s="45"/>
      <c r="AC36" s="45"/>
    </row>
    <row r="37" customFormat="false" ht="14.25" hidden="false" customHeight="false" outlineLevel="0" collapsed="false">
      <c r="A37" s="5" t="n">
        <v>24</v>
      </c>
      <c r="B37" s="75" t="s">
        <v>176</v>
      </c>
      <c r="C37" s="5"/>
      <c r="D37" s="5"/>
      <c r="E37" s="5"/>
      <c r="F37" s="5"/>
      <c r="G37" s="5"/>
      <c r="H37" s="76"/>
      <c r="I37" s="77" t="n">
        <f aca="false">G37*H37/365</f>
        <v>0</v>
      </c>
      <c r="J37" s="77" t="n">
        <f aca="false">I37*L30*M30/100</f>
        <v>0</v>
      </c>
      <c r="K37" s="45"/>
      <c r="L37" s="78" t="n">
        <f aca="false">K37/100</f>
        <v>0</v>
      </c>
      <c r="M37" s="45"/>
      <c r="N37" s="45"/>
      <c r="O37" s="45"/>
      <c r="P37" s="45"/>
      <c r="Q37" s="45"/>
      <c r="R37" s="45"/>
      <c r="S37" s="45"/>
      <c r="T37" s="45"/>
      <c r="U37" s="45"/>
      <c r="V37" s="45"/>
      <c r="W37" s="45"/>
      <c r="X37" s="45"/>
      <c r="Y37" s="45"/>
      <c r="Z37" s="45"/>
      <c r="AA37" s="45"/>
      <c r="AB37" s="45"/>
      <c r="AC37" s="45"/>
    </row>
    <row r="38" customFormat="false" ht="14.25" hidden="false" customHeight="false" outlineLevel="0" collapsed="false">
      <c r="A38" s="5" t="n">
        <v>25</v>
      </c>
      <c r="B38" s="75" t="s">
        <v>177</v>
      </c>
      <c r="C38" s="5"/>
      <c r="D38" s="5"/>
      <c r="E38" s="5"/>
      <c r="F38" s="5"/>
      <c r="G38" s="5"/>
      <c r="H38" s="76"/>
      <c r="I38" s="77"/>
      <c r="J38" s="77" t="n">
        <f aca="false">I38*L38*M38/100</f>
        <v>0</v>
      </c>
      <c r="K38" s="45"/>
      <c r="L38" s="78" t="n">
        <f aca="false">K38/100</f>
        <v>0</v>
      </c>
      <c r="M38" s="45"/>
      <c r="N38" s="45"/>
      <c r="O38" s="45"/>
      <c r="P38" s="45"/>
      <c r="Q38" s="45"/>
      <c r="R38" s="45"/>
      <c r="S38" s="45"/>
      <c r="T38" s="45"/>
      <c r="U38" s="45"/>
      <c r="V38" s="45"/>
      <c r="W38" s="45"/>
      <c r="X38" s="45"/>
      <c r="Y38" s="45"/>
      <c r="Z38" s="45"/>
      <c r="AA38" s="45"/>
      <c r="AB38" s="45"/>
      <c r="AC38" s="45"/>
    </row>
    <row r="39" customFormat="false" ht="14.25" hidden="false" customHeight="false" outlineLevel="0" collapsed="false">
      <c r="A39" s="5" t="n">
        <v>26</v>
      </c>
      <c r="B39" s="75" t="s">
        <v>178</v>
      </c>
      <c r="C39" s="5"/>
      <c r="D39" s="5"/>
      <c r="E39" s="5"/>
      <c r="F39" s="5"/>
      <c r="G39" s="5"/>
      <c r="H39" s="76"/>
      <c r="I39" s="77"/>
      <c r="J39" s="77" t="n">
        <f aca="false">I39*L39*M39/100</f>
        <v>0</v>
      </c>
      <c r="K39" s="41"/>
      <c r="L39" s="78" t="n">
        <f aca="false">K39/100</f>
        <v>0</v>
      </c>
      <c r="M39" s="45"/>
      <c r="N39" s="45"/>
      <c r="O39" s="45"/>
      <c r="P39" s="45"/>
      <c r="Q39" s="45"/>
      <c r="R39" s="45"/>
      <c r="S39" s="45"/>
      <c r="T39" s="45"/>
      <c r="U39" s="45"/>
      <c r="V39" s="45"/>
      <c r="W39" s="45"/>
      <c r="X39" s="45"/>
      <c r="Y39" s="45"/>
      <c r="Z39" s="45"/>
      <c r="AA39" s="45"/>
      <c r="AB39" s="45"/>
      <c r="AC39" s="45"/>
    </row>
    <row r="40" customFormat="false" ht="14.25" hidden="false" customHeight="false" outlineLevel="0" collapsed="false">
      <c r="A40" s="5" t="n">
        <v>27</v>
      </c>
      <c r="B40" s="75" t="s">
        <v>179</v>
      </c>
      <c r="C40" s="5"/>
      <c r="D40" s="5"/>
      <c r="E40" s="5"/>
      <c r="F40" s="5"/>
      <c r="G40" s="5"/>
      <c r="H40" s="76"/>
      <c r="I40" s="77"/>
      <c r="J40" s="77" t="n">
        <f aca="false">I40*L40*M40/100</f>
        <v>0</v>
      </c>
      <c r="K40" s="41"/>
      <c r="L40" s="78" t="n">
        <f aca="false">K40/100</f>
        <v>0</v>
      </c>
      <c r="M40" s="45"/>
      <c r="N40" s="45"/>
      <c r="O40" s="45"/>
      <c r="P40" s="45"/>
      <c r="Q40" s="45"/>
      <c r="R40" s="45"/>
      <c r="S40" s="45"/>
      <c r="T40" s="45"/>
      <c r="U40" s="45"/>
      <c r="V40" s="45"/>
      <c r="W40" s="45"/>
      <c r="X40" s="45"/>
      <c r="Y40" s="45"/>
      <c r="Z40" s="45"/>
      <c r="AA40" s="45"/>
      <c r="AB40" s="45"/>
      <c r="AC40" s="45"/>
    </row>
    <row r="41" customFormat="false" ht="14.25" hidden="false" customHeight="false" outlineLevel="0" collapsed="false">
      <c r="A41" s="5" t="n">
        <v>28</v>
      </c>
      <c r="B41" s="75" t="s">
        <v>180</v>
      </c>
      <c r="C41" s="5"/>
      <c r="D41" s="5"/>
      <c r="E41" s="5"/>
      <c r="F41" s="5"/>
      <c r="G41" s="5"/>
      <c r="H41" s="76"/>
      <c r="I41" s="77"/>
      <c r="J41" s="77" t="n">
        <f aca="false">I41*L41*M41/100</f>
        <v>0</v>
      </c>
      <c r="K41" s="41"/>
      <c r="L41" s="78" t="n">
        <f aca="false">K41/100</f>
        <v>0</v>
      </c>
      <c r="M41" s="45"/>
      <c r="N41" s="45"/>
      <c r="O41" s="45"/>
      <c r="P41" s="45"/>
      <c r="Q41" s="45"/>
      <c r="R41" s="45"/>
      <c r="S41" s="45"/>
      <c r="T41" s="45"/>
      <c r="U41" s="45"/>
      <c r="V41" s="45"/>
      <c r="W41" s="45"/>
      <c r="X41" s="45"/>
      <c r="Y41" s="45"/>
      <c r="Z41" s="45"/>
      <c r="AA41" s="45"/>
      <c r="AB41" s="45"/>
      <c r="AC41" s="45"/>
    </row>
    <row r="42" customFormat="false" ht="14.25" hidden="false" customHeight="false" outlineLevel="0" collapsed="false">
      <c r="A42" s="5" t="n">
        <v>29</v>
      </c>
      <c r="B42" s="75" t="s">
        <v>181</v>
      </c>
      <c r="C42" s="5"/>
      <c r="D42" s="5"/>
      <c r="E42" s="5"/>
      <c r="F42" s="5"/>
      <c r="G42" s="5"/>
      <c r="H42" s="76"/>
      <c r="I42" s="77"/>
      <c r="J42" s="77" t="n">
        <f aca="false">I42*L42*M42/100</f>
        <v>0</v>
      </c>
      <c r="K42" s="41"/>
      <c r="L42" s="78" t="n">
        <f aca="false">K42/100</f>
        <v>0</v>
      </c>
      <c r="M42" s="45"/>
      <c r="N42" s="45"/>
      <c r="O42" s="45"/>
      <c r="P42" s="45"/>
      <c r="Q42" s="45"/>
      <c r="R42" s="45"/>
      <c r="S42" s="45"/>
      <c r="T42" s="45"/>
      <c r="U42" s="45"/>
      <c r="V42" s="45"/>
      <c r="W42" s="45"/>
      <c r="X42" s="45"/>
      <c r="Y42" s="45"/>
      <c r="Z42" s="45"/>
      <c r="AA42" s="45"/>
      <c r="AB42" s="45"/>
      <c r="AC42" s="45"/>
    </row>
    <row r="43" customFormat="false" ht="14.25" hidden="false" customHeight="false" outlineLevel="0" collapsed="false">
      <c r="A43" s="5" t="n">
        <v>30</v>
      </c>
      <c r="B43" s="75" t="s">
        <v>182</v>
      </c>
      <c r="C43" s="5"/>
      <c r="D43" s="5"/>
      <c r="E43" s="5"/>
      <c r="F43" s="5"/>
      <c r="G43" s="5"/>
      <c r="H43" s="76"/>
      <c r="I43" s="77"/>
      <c r="J43" s="77" t="n">
        <f aca="false">I43*L43*M43/100</f>
        <v>0</v>
      </c>
      <c r="K43" s="41"/>
      <c r="L43" s="78" t="n">
        <f aca="false">K43/100</f>
        <v>0</v>
      </c>
      <c r="M43" s="45"/>
      <c r="N43" s="45"/>
      <c r="O43" s="45"/>
      <c r="P43" s="45"/>
      <c r="Q43" s="45"/>
      <c r="R43" s="45"/>
      <c r="S43" s="45"/>
      <c r="T43" s="45"/>
      <c r="U43" s="45"/>
      <c r="V43" s="45"/>
      <c r="W43" s="45"/>
      <c r="X43" s="45"/>
      <c r="Y43" s="45"/>
      <c r="Z43" s="45"/>
      <c r="AA43" s="45"/>
      <c r="AB43" s="45"/>
      <c r="AC43" s="45"/>
    </row>
    <row r="44" customFormat="false" ht="14.25" hidden="false" customHeight="false" outlineLevel="0" collapsed="false">
      <c r="A44" s="5" t="n">
        <v>31</v>
      </c>
      <c r="B44" s="75" t="s">
        <v>183</v>
      </c>
      <c r="C44" s="5"/>
      <c r="D44" s="5"/>
      <c r="E44" s="5"/>
      <c r="F44" s="5"/>
      <c r="G44" s="5"/>
      <c r="H44" s="76"/>
      <c r="I44" s="77"/>
      <c r="J44" s="77" t="n">
        <f aca="false">I44*L44*M44/100</f>
        <v>0</v>
      </c>
      <c r="K44" s="41"/>
      <c r="L44" s="78" t="n">
        <f aca="false">K44/100</f>
        <v>0</v>
      </c>
      <c r="M44" s="45"/>
      <c r="N44" s="45"/>
      <c r="O44" s="45"/>
      <c r="P44" s="45"/>
      <c r="Q44" s="45"/>
      <c r="R44" s="45"/>
      <c r="S44" s="45"/>
      <c r="T44" s="45"/>
      <c r="U44" s="45"/>
      <c r="V44" s="45"/>
      <c r="W44" s="45"/>
      <c r="X44" s="45"/>
      <c r="Y44" s="45"/>
      <c r="Z44" s="45"/>
      <c r="AA44" s="45"/>
      <c r="AB44" s="45"/>
      <c r="AC44" s="45"/>
    </row>
    <row r="45" customFormat="false" ht="14.25" hidden="false" customHeight="false" outlineLevel="0" collapsed="false">
      <c r="A45" s="5" t="n">
        <v>32</v>
      </c>
      <c r="B45" s="75" t="s">
        <v>184</v>
      </c>
      <c r="C45" s="5"/>
      <c r="D45" s="5"/>
      <c r="E45" s="5"/>
      <c r="F45" s="5"/>
      <c r="G45" s="5"/>
      <c r="H45" s="76"/>
      <c r="I45" s="77"/>
      <c r="J45" s="77" t="n">
        <f aca="false">I45*L45*M45/100</f>
        <v>0</v>
      </c>
      <c r="K45" s="41"/>
      <c r="L45" s="78" t="n">
        <f aca="false">K45/100</f>
        <v>0</v>
      </c>
      <c r="M45" s="45"/>
      <c r="N45" s="45"/>
      <c r="O45" s="45"/>
      <c r="P45" s="45"/>
      <c r="Q45" s="45"/>
      <c r="R45" s="45"/>
      <c r="S45" s="45"/>
      <c r="T45" s="45"/>
      <c r="U45" s="45"/>
      <c r="V45" s="45"/>
      <c r="W45" s="45"/>
      <c r="X45" s="45"/>
      <c r="Y45" s="45"/>
      <c r="Z45" s="45"/>
      <c r="AA45" s="45"/>
      <c r="AB45" s="45"/>
      <c r="AC45" s="45"/>
    </row>
    <row r="46" customFormat="false" ht="14.25" hidden="false" customHeight="false" outlineLevel="0" collapsed="false">
      <c r="A46" s="5" t="n">
        <v>33</v>
      </c>
      <c r="B46" s="75" t="s">
        <v>185</v>
      </c>
      <c r="C46" s="5"/>
      <c r="D46" s="5"/>
      <c r="E46" s="5"/>
      <c r="F46" s="5"/>
      <c r="G46" s="5"/>
      <c r="H46" s="76"/>
      <c r="I46" s="77"/>
      <c r="J46" s="77" t="n">
        <f aca="false">I46*L46*M46/100</f>
        <v>0</v>
      </c>
      <c r="K46" s="41"/>
      <c r="L46" s="78" t="n">
        <f aca="false">K46/100</f>
        <v>0</v>
      </c>
      <c r="M46" s="45"/>
      <c r="N46" s="45"/>
      <c r="O46" s="45"/>
      <c r="P46" s="45"/>
      <c r="Q46" s="45"/>
      <c r="R46" s="45"/>
      <c r="S46" s="45"/>
      <c r="T46" s="45"/>
      <c r="U46" s="45"/>
      <c r="V46" s="45"/>
      <c r="W46" s="45"/>
      <c r="X46" s="45"/>
      <c r="Y46" s="45"/>
      <c r="Z46" s="45"/>
      <c r="AA46" s="45"/>
      <c r="AB46" s="45"/>
      <c r="AC46" s="45"/>
    </row>
    <row r="47" customFormat="false" ht="14.25" hidden="false" customHeight="false" outlineLevel="0" collapsed="false">
      <c r="A47" s="5" t="n">
        <v>34</v>
      </c>
      <c r="B47" s="75" t="s">
        <v>186</v>
      </c>
      <c r="C47" s="5"/>
      <c r="D47" s="5"/>
      <c r="E47" s="5"/>
      <c r="F47" s="5"/>
      <c r="G47" s="5"/>
      <c r="H47" s="76"/>
      <c r="I47" s="77"/>
      <c r="J47" s="77" t="n">
        <f aca="false">I47*L47*M47/100</f>
        <v>0</v>
      </c>
      <c r="K47" s="41"/>
      <c r="L47" s="78" t="n">
        <f aca="false">K47/100</f>
        <v>0</v>
      </c>
      <c r="M47" s="45"/>
      <c r="N47" s="45"/>
      <c r="O47" s="45"/>
      <c r="P47" s="45"/>
      <c r="Q47" s="45"/>
      <c r="R47" s="45"/>
      <c r="S47" s="45"/>
      <c r="T47" s="45"/>
      <c r="U47" s="45"/>
      <c r="V47" s="45"/>
      <c r="W47" s="45"/>
      <c r="X47" s="45"/>
      <c r="Y47" s="45"/>
      <c r="Z47" s="45"/>
      <c r="AA47" s="45"/>
      <c r="AB47" s="45"/>
      <c r="AC47" s="45"/>
    </row>
    <row r="48" customFormat="false" ht="14.25" hidden="false" customHeight="false" outlineLevel="0" collapsed="false">
      <c r="A48" s="5" t="n">
        <v>35</v>
      </c>
      <c r="B48" s="75" t="s">
        <v>187</v>
      </c>
      <c r="C48" s="5"/>
      <c r="D48" s="5"/>
      <c r="E48" s="5"/>
      <c r="F48" s="5"/>
      <c r="G48" s="5"/>
      <c r="H48" s="76"/>
      <c r="I48" s="77"/>
      <c r="J48" s="77" t="n">
        <f aca="false">I48*L48*M48/100</f>
        <v>0</v>
      </c>
      <c r="K48" s="41"/>
      <c r="L48" s="78" t="n">
        <f aca="false">K48/100</f>
        <v>0</v>
      </c>
      <c r="M48" s="45"/>
      <c r="N48" s="45"/>
      <c r="O48" s="45"/>
      <c r="P48" s="45"/>
      <c r="Q48" s="45"/>
      <c r="R48" s="45"/>
      <c r="S48" s="45"/>
      <c r="T48" s="45"/>
      <c r="U48" s="45"/>
      <c r="V48" s="45"/>
      <c r="W48" s="45"/>
      <c r="X48" s="45"/>
      <c r="Y48" s="45"/>
      <c r="Z48" s="45"/>
      <c r="AA48" s="45"/>
      <c r="AB48" s="45"/>
      <c r="AC48" s="45"/>
    </row>
    <row r="49" customFormat="false" ht="14.25" hidden="false" customHeight="false" outlineLevel="0" collapsed="false">
      <c r="A49" s="5" t="n">
        <v>36</v>
      </c>
      <c r="B49" s="75" t="s">
        <v>188</v>
      </c>
      <c r="C49" s="5"/>
      <c r="D49" s="5"/>
      <c r="E49" s="5"/>
      <c r="F49" s="5"/>
      <c r="G49" s="5"/>
      <c r="H49" s="76"/>
      <c r="I49" s="77"/>
      <c r="J49" s="77" t="n">
        <f aca="false">I49*L49*M49/100</f>
        <v>0</v>
      </c>
      <c r="K49" s="87" t="n">
        <v>73</v>
      </c>
      <c r="L49" s="78" t="n">
        <f aca="false">K49/100</f>
        <v>0.73</v>
      </c>
      <c r="M49" s="84" t="n">
        <v>31</v>
      </c>
      <c r="N49" s="83" t="n">
        <v>88.8000030517578</v>
      </c>
      <c r="O49" s="84" t="n">
        <v>2.79999995231628</v>
      </c>
      <c r="P49" s="84" t="n">
        <v>0.400000005960465</v>
      </c>
      <c r="Q49" s="83" t="n">
        <v>1.79999995231628</v>
      </c>
      <c r="R49" s="84" t="n">
        <v>4.09999990463257</v>
      </c>
      <c r="S49" s="83" t="n">
        <v>248</v>
      </c>
      <c r="T49" s="83" t="n">
        <v>0.0299999993294477</v>
      </c>
      <c r="U49" s="83" t="n">
        <v>0.100000001490116</v>
      </c>
      <c r="V49" s="83" t="n">
        <v>0.600000023841858</v>
      </c>
      <c r="W49" s="83" t="n">
        <v>1.53999996185303</v>
      </c>
      <c r="X49" s="84" t="n">
        <v>42.2999992370606</v>
      </c>
      <c r="Y49" s="83" t="n">
        <v>178</v>
      </c>
      <c r="Z49" s="83" t="n">
        <v>2.90000009536743</v>
      </c>
      <c r="AA49" s="85" t="n">
        <v>31</v>
      </c>
      <c r="AB49" s="83" t="n">
        <v>30</v>
      </c>
      <c r="AC49" s="86" t="n">
        <v>0</v>
      </c>
    </row>
    <row r="50" customFormat="false" ht="42.75" hidden="false" customHeight="true" outlineLevel="0" collapsed="false">
      <c r="A50" s="67" t="s">
        <v>189</v>
      </c>
      <c r="B50" s="59" t="s">
        <v>144</v>
      </c>
      <c r="C50" s="68" t="n">
        <f aca="false">I51+I52+I53+I54+I55</f>
        <v>0</v>
      </c>
      <c r="D50" s="88"/>
      <c r="E50" s="62" t="s">
        <v>145</v>
      </c>
      <c r="F50" s="62"/>
      <c r="G50" s="62"/>
      <c r="H50" s="70" t="n">
        <f aca="false">J51+J52+J53+J54+J55</f>
        <v>0</v>
      </c>
      <c r="I50" s="71"/>
      <c r="J50" s="89"/>
      <c r="K50" s="73"/>
      <c r="L50" s="78" t="n">
        <f aca="false">K50/100</f>
        <v>0</v>
      </c>
      <c r="M50" s="74"/>
      <c r="N50" s="74"/>
      <c r="O50" s="74"/>
      <c r="P50" s="74"/>
      <c r="Q50" s="74"/>
      <c r="R50" s="74"/>
      <c r="S50" s="74"/>
      <c r="T50" s="74"/>
      <c r="U50" s="74"/>
      <c r="V50" s="74"/>
      <c r="W50" s="74"/>
      <c r="X50" s="74"/>
      <c r="Y50" s="74"/>
      <c r="Z50" s="74"/>
      <c r="AA50" s="74"/>
      <c r="AB50" s="74"/>
      <c r="AC50" s="74"/>
    </row>
    <row r="51" customFormat="false" ht="69.75" hidden="false" customHeight="false" outlineLevel="0" collapsed="false">
      <c r="A51" s="5" t="n">
        <v>37</v>
      </c>
      <c r="B51" s="75" t="s">
        <v>190</v>
      </c>
      <c r="C51" s="5"/>
      <c r="D51" s="5"/>
      <c r="E51" s="5"/>
      <c r="F51" s="5"/>
      <c r="G51" s="5"/>
      <c r="H51" s="76"/>
      <c r="I51" s="77" t="n">
        <f aca="false">E51*H51/7</f>
        <v>0</v>
      </c>
      <c r="J51" s="77" t="n">
        <f aca="false">I51*L51*M51/100</f>
        <v>0</v>
      </c>
      <c r="K51" s="87" t="n">
        <v>60</v>
      </c>
      <c r="L51" s="78" t="n">
        <f aca="false">K51/100</f>
        <v>0.6</v>
      </c>
      <c r="M51" s="84" t="n">
        <v>32</v>
      </c>
      <c r="N51" s="83" t="n">
        <v>90.5999984741211</v>
      </c>
      <c r="O51" s="84" t="n">
        <v>0.600000023841858</v>
      </c>
      <c r="P51" s="84" t="n">
        <v>0.200000002980232</v>
      </c>
      <c r="Q51" s="83" t="n">
        <v>1.29999995231628</v>
      </c>
      <c r="R51" s="84" t="n">
        <v>7</v>
      </c>
      <c r="S51" s="83" t="n">
        <v>1342</v>
      </c>
      <c r="T51" s="83" t="n">
        <v>0.00999999977648258</v>
      </c>
      <c r="U51" s="83" t="n">
        <v>0.0399999991059303</v>
      </c>
      <c r="V51" s="83" t="n">
        <v>0.300000011920929</v>
      </c>
      <c r="W51" s="83" t="n">
        <v>1.21000003814697</v>
      </c>
      <c r="X51" s="84" t="n">
        <v>2.79999995231628</v>
      </c>
      <c r="Y51" s="83" t="n">
        <v>0</v>
      </c>
      <c r="Z51" s="83" t="n">
        <v>0.200000002980232</v>
      </c>
      <c r="AA51" s="85" t="n">
        <v>41</v>
      </c>
      <c r="AB51" s="83" t="n">
        <v>23</v>
      </c>
      <c r="AC51" s="86" t="n">
        <v>0</v>
      </c>
    </row>
    <row r="52" customFormat="false" ht="42" hidden="false" customHeight="false" outlineLevel="0" collapsed="false">
      <c r="A52" s="5" t="n">
        <v>38</v>
      </c>
      <c r="B52" s="75" t="s">
        <v>191</v>
      </c>
      <c r="C52" s="5"/>
      <c r="D52" s="5"/>
      <c r="E52" s="5"/>
      <c r="F52" s="5"/>
      <c r="G52" s="5"/>
      <c r="H52" s="76"/>
      <c r="I52" s="77" t="n">
        <f aca="false">E52*H52/7</f>
        <v>0</v>
      </c>
      <c r="J52" s="77" t="n">
        <f aca="false">I52*L52*M52/100</f>
        <v>0</v>
      </c>
      <c r="K52" s="87" t="n">
        <v>56</v>
      </c>
      <c r="L52" s="78" t="n">
        <f aca="false">K52/100</f>
        <v>0.56</v>
      </c>
      <c r="M52" s="84" t="n">
        <v>25</v>
      </c>
      <c r="N52" s="83" t="n">
        <v>93.3000030517578</v>
      </c>
      <c r="O52" s="84" t="n">
        <v>0.600000023841858</v>
      </c>
      <c r="P52" s="84" t="n">
        <v>0.100000001490116</v>
      </c>
      <c r="Q52" s="83" t="n">
        <v>0.300000011920929</v>
      </c>
      <c r="R52" s="84" t="n">
        <v>5.5</v>
      </c>
      <c r="S52" s="83" t="n">
        <v>75</v>
      </c>
      <c r="T52" s="83" t="n">
        <v>0.0199999995529652</v>
      </c>
      <c r="U52" s="83" t="n">
        <v>0.0299999993294477</v>
      </c>
      <c r="V52" s="83" t="n">
        <v>0.200000002980232</v>
      </c>
      <c r="W52" s="83" t="n">
        <v>0.100000001490116</v>
      </c>
      <c r="X52" s="84" t="n">
        <v>3.20000004768372</v>
      </c>
      <c r="Y52" s="83" t="n">
        <v>8</v>
      </c>
      <c r="Z52" s="83" t="n">
        <v>0.300000011920929</v>
      </c>
      <c r="AA52" s="85" t="n">
        <v>32</v>
      </c>
      <c r="AB52" s="83" t="n">
        <v>6</v>
      </c>
      <c r="AC52" s="86" t="n">
        <v>0</v>
      </c>
    </row>
    <row r="53" customFormat="false" ht="111.75" hidden="false" customHeight="false" outlineLevel="0" collapsed="false">
      <c r="A53" s="5" t="n">
        <v>39</v>
      </c>
      <c r="B53" s="75" t="s">
        <v>192</v>
      </c>
      <c r="C53" s="5"/>
      <c r="D53" s="5"/>
      <c r="E53" s="5"/>
      <c r="F53" s="5"/>
      <c r="G53" s="5"/>
      <c r="H53" s="76"/>
      <c r="I53" s="77" t="n">
        <f aca="false">D53*H53</f>
        <v>0</v>
      </c>
      <c r="J53" s="77" t="n">
        <f aca="false">I53*L53*M53/100</f>
        <v>0</v>
      </c>
      <c r="K53" s="87" t="n">
        <v>59</v>
      </c>
      <c r="L53" s="78" t="n">
        <f aca="false">K53/100</f>
        <v>0.59</v>
      </c>
      <c r="M53" s="84" t="n">
        <v>91</v>
      </c>
      <c r="N53" s="83" t="n">
        <v>75.8000030517578</v>
      </c>
      <c r="O53" s="84" t="n">
        <v>1.39999997615814</v>
      </c>
      <c r="P53" s="84" t="n">
        <v>0.200000002980232</v>
      </c>
      <c r="Q53" s="83" t="n">
        <v>1.20000004768372</v>
      </c>
      <c r="R53" s="84" t="n">
        <v>20.7999992370605</v>
      </c>
      <c r="S53" s="83" t="n">
        <v>10</v>
      </c>
      <c r="T53" s="83" t="n">
        <v>0.0199999995529652</v>
      </c>
      <c r="U53" s="83" t="n">
        <v>0.0399999991059303</v>
      </c>
      <c r="V53" s="83" t="n">
        <v>0.699999988079071</v>
      </c>
      <c r="W53" s="83" t="n">
        <v>0.239999994635582</v>
      </c>
      <c r="X53" s="84" t="n">
        <v>0.800000011920929</v>
      </c>
      <c r="Y53" s="83" t="n">
        <v>7</v>
      </c>
      <c r="Z53" s="83" t="n">
        <v>0.400000005960465</v>
      </c>
      <c r="AA53" s="85" t="n">
        <v>41</v>
      </c>
      <c r="AB53" s="83" t="n">
        <v>8</v>
      </c>
      <c r="AC53" s="86" t="n">
        <v>0</v>
      </c>
    </row>
    <row r="54" customFormat="false" ht="121.5" hidden="false" customHeight="false" outlineLevel="0" collapsed="false">
      <c r="A54" s="5" t="n">
        <v>40</v>
      </c>
      <c r="B54" s="75" t="s">
        <v>193</v>
      </c>
      <c r="C54" s="5"/>
      <c r="D54" s="5"/>
      <c r="E54" s="5"/>
      <c r="F54" s="5"/>
      <c r="G54" s="5"/>
      <c r="H54" s="76"/>
      <c r="I54" s="77"/>
      <c r="J54" s="77" t="n">
        <f aca="false">I54*L54*M54/100</f>
        <v>0</v>
      </c>
      <c r="K54" s="41"/>
      <c r="L54" s="78" t="n">
        <f aca="false">K54/100</f>
        <v>0</v>
      </c>
      <c r="M54" s="45"/>
      <c r="N54" s="45"/>
      <c r="O54" s="45"/>
      <c r="P54" s="45"/>
      <c r="Q54" s="45"/>
      <c r="R54" s="45"/>
      <c r="S54" s="45"/>
      <c r="T54" s="45"/>
      <c r="U54" s="45"/>
      <c r="V54" s="45"/>
      <c r="W54" s="45"/>
      <c r="X54" s="45"/>
      <c r="Y54" s="45"/>
      <c r="Z54" s="45"/>
      <c r="AA54" s="45"/>
      <c r="AB54" s="45"/>
      <c r="AC54" s="45"/>
    </row>
    <row r="55" customFormat="false" ht="40.5" hidden="false" customHeight="false" outlineLevel="0" collapsed="false">
      <c r="A55" s="5" t="n">
        <v>41</v>
      </c>
      <c r="B55" s="75" t="s">
        <v>194</v>
      </c>
      <c r="C55" s="5" t="n">
        <v>0</v>
      </c>
      <c r="D55" s="5"/>
      <c r="E55" s="5"/>
      <c r="F55" s="5"/>
      <c r="G55" s="5"/>
      <c r="H55" s="76"/>
      <c r="I55" s="77"/>
      <c r="J55" s="77" t="n">
        <f aca="false">I55*L55*M55/100</f>
        <v>0</v>
      </c>
      <c r="K55" s="41"/>
      <c r="L55" s="78" t="n">
        <f aca="false">K55/100</f>
        <v>0</v>
      </c>
      <c r="M55" s="45"/>
      <c r="N55" s="45"/>
      <c r="O55" s="45"/>
      <c r="P55" s="45"/>
      <c r="Q55" s="45"/>
      <c r="R55" s="45"/>
      <c r="S55" s="45"/>
      <c r="T55" s="45"/>
      <c r="U55" s="45"/>
      <c r="V55" s="45"/>
      <c r="W55" s="45"/>
      <c r="X55" s="45"/>
      <c r="Y55" s="45"/>
      <c r="Z55" s="45"/>
      <c r="AA55" s="45"/>
      <c r="AB55" s="45"/>
      <c r="AC55" s="45"/>
    </row>
    <row r="56" customFormat="false" ht="42.75" hidden="false" customHeight="true" outlineLevel="0" collapsed="false">
      <c r="A56" s="67" t="s">
        <v>195</v>
      </c>
      <c r="B56" s="59" t="s">
        <v>196</v>
      </c>
      <c r="C56" s="68" t="n">
        <f aca="false">I57</f>
        <v>0</v>
      </c>
      <c r="D56" s="88"/>
      <c r="E56" s="62" t="s">
        <v>145</v>
      </c>
      <c r="F56" s="62"/>
      <c r="G56" s="62"/>
      <c r="H56" s="70" t="n">
        <f aca="false">J57+J58</f>
        <v>0</v>
      </c>
      <c r="I56" s="71"/>
      <c r="J56" s="89"/>
      <c r="K56" s="73"/>
      <c r="L56" s="78" t="n">
        <f aca="false">K56/100</f>
        <v>0</v>
      </c>
      <c r="M56" s="74"/>
      <c r="N56" s="74"/>
      <c r="O56" s="74"/>
      <c r="P56" s="74"/>
      <c r="Q56" s="74"/>
      <c r="R56" s="74"/>
      <c r="S56" s="74"/>
      <c r="T56" s="74"/>
      <c r="U56" s="74"/>
      <c r="V56" s="74"/>
      <c r="W56" s="74"/>
      <c r="X56" s="74"/>
      <c r="Y56" s="74"/>
      <c r="Z56" s="74"/>
      <c r="AA56" s="74"/>
      <c r="AB56" s="74"/>
      <c r="AC56" s="74"/>
    </row>
    <row r="57" customFormat="false" ht="14.25" hidden="false" customHeight="false" outlineLevel="0" collapsed="false">
      <c r="A57" s="5" t="n">
        <v>42</v>
      </c>
      <c r="B57" s="75" t="s">
        <v>197</v>
      </c>
      <c r="C57" s="5"/>
      <c r="D57" s="5"/>
      <c r="E57" s="5"/>
      <c r="F57" s="5"/>
      <c r="G57" s="5"/>
      <c r="H57" s="76"/>
      <c r="I57" s="77"/>
      <c r="J57" s="77" t="n">
        <f aca="false">I57*L57*M57/100</f>
        <v>0</v>
      </c>
      <c r="K57" s="87" t="n">
        <v>100</v>
      </c>
      <c r="L57" s="78" t="n">
        <f aca="false">K57/100</f>
        <v>1</v>
      </c>
      <c r="M57" s="84" t="n">
        <v>54</v>
      </c>
      <c r="N57" s="83" t="n">
        <v>89.8000030517578</v>
      </c>
      <c r="O57" s="84" t="n">
        <v>3</v>
      </c>
      <c r="P57" s="84" t="n">
        <v>3.20000004768372</v>
      </c>
      <c r="Q57" s="83" t="n">
        <v>0</v>
      </c>
      <c r="R57" s="84" t="n">
        <v>3.40000009536743</v>
      </c>
      <c r="S57" s="83" t="n">
        <v>24</v>
      </c>
      <c r="T57" s="83" t="n">
        <v>0.0299999993294477</v>
      </c>
      <c r="U57" s="83" t="n">
        <v>0.140000000596046</v>
      </c>
      <c r="V57" s="83" t="n">
        <v>0.100000001490116</v>
      </c>
      <c r="W57" s="83" t="n">
        <v>0.209999993443489</v>
      </c>
      <c r="X57" s="84" t="n">
        <v>37.2000007629395</v>
      </c>
      <c r="Y57" s="83" t="n">
        <v>104</v>
      </c>
      <c r="Z57" s="83" t="n">
        <v>0.300000011920929</v>
      </c>
      <c r="AA57" s="85" t="n">
        <v>53</v>
      </c>
      <c r="AB57" s="83" t="n">
        <v>0</v>
      </c>
      <c r="AC57" s="86" t="n">
        <v>15</v>
      </c>
    </row>
    <row r="58" customFormat="false" ht="14.25" hidden="false" customHeight="false" outlineLevel="0" collapsed="false">
      <c r="A58" s="5" t="n">
        <v>43</v>
      </c>
      <c r="B58" s="75" t="s">
        <v>198</v>
      </c>
      <c r="C58" s="5" t="n">
        <v>0</v>
      </c>
      <c r="D58" s="5"/>
      <c r="E58" s="5"/>
      <c r="F58" s="5"/>
      <c r="G58" s="5"/>
      <c r="H58" s="76"/>
      <c r="I58" s="77"/>
      <c r="J58" s="77" t="n">
        <f aca="false">I58*L58*M58/100</f>
        <v>0</v>
      </c>
      <c r="K58" s="41"/>
      <c r="L58" s="78" t="n">
        <f aca="false">K58/100</f>
        <v>0</v>
      </c>
      <c r="M58" s="45"/>
      <c r="N58" s="45"/>
      <c r="O58" s="45"/>
      <c r="P58" s="45"/>
      <c r="Q58" s="45"/>
      <c r="R58" s="45"/>
      <c r="S58" s="45"/>
      <c r="T58" s="45"/>
      <c r="U58" s="45"/>
      <c r="V58" s="45"/>
      <c r="W58" s="45"/>
      <c r="X58" s="45"/>
      <c r="Y58" s="45"/>
      <c r="Z58" s="45"/>
      <c r="AA58" s="45"/>
      <c r="AB58" s="45"/>
      <c r="AC58" s="45"/>
    </row>
    <row r="59" customFormat="false" ht="14.25" hidden="false" customHeight="true" outlineLevel="0" collapsed="false">
      <c r="A59" s="67" t="s">
        <v>199</v>
      </c>
      <c r="B59" s="67"/>
      <c r="C59" s="68" t="n">
        <f aca="false">I60+I61</f>
        <v>0</v>
      </c>
      <c r="D59" s="88"/>
      <c r="E59" s="62" t="s">
        <v>145</v>
      </c>
      <c r="F59" s="62"/>
      <c r="G59" s="62"/>
      <c r="H59" s="70" t="n">
        <f aca="false">J60+J61</f>
        <v>0</v>
      </c>
      <c r="I59" s="71"/>
      <c r="J59" s="89"/>
      <c r="K59" s="92"/>
      <c r="L59" s="78" t="n">
        <f aca="false">K59/100</f>
        <v>0</v>
      </c>
      <c r="M59" s="93"/>
      <c r="N59" s="93"/>
      <c r="O59" s="93"/>
      <c r="P59" s="93"/>
      <c r="Q59" s="93"/>
      <c r="R59" s="93"/>
      <c r="S59" s="93"/>
      <c r="T59" s="93"/>
      <c r="U59" s="93"/>
      <c r="V59" s="93"/>
      <c r="W59" s="93"/>
      <c r="X59" s="93"/>
      <c r="Y59" s="93"/>
      <c r="Z59" s="93"/>
      <c r="AA59" s="93"/>
      <c r="AB59" s="93"/>
      <c r="AC59" s="93"/>
    </row>
    <row r="60" customFormat="false" ht="67.5" hidden="false" customHeight="false" outlineLevel="0" collapsed="false">
      <c r="A60" s="5" t="n">
        <v>44</v>
      </c>
      <c r="B60" s="75" t="s">
        <v>200</v>
      </c>
      <c r="C60" s="5"/>
      <c r="D60" s="5"/>
      <c r="E60" s="5"/>
      <c r="F60" s="5"/>
      <c r="G60" s="5"/>
      <c r="H60" s="76"/>
      <c r="I60" s="77" t="n">
        <f aca="false">G60*H60/365</f>
        <v>0</v>
      </c>
      <c r="J60" s="77" t="n">
        <f aca="false">I60*L60*M60/100</f>
        <v>0</v>
      </c>
      <c r="K60" s="87" t="n">
        <v>70</v>
      </c>
      <c r="L60" s="78" t="n">
        <f aca="false">K60/100</f>
        <v>0.7</v>
      </c>
      <c r="M60" s="84" t="n">
        <v>212</v>
      </c>
      <c r="N60" s="83" t="n">
        <v>54.4000015258789</v>
      </c>
      <c r="O60" s="84" t="n">
        <v>29.3999996185303</v>
      </c>
      <c r="P60" s="84" t="n">
        <v>7.90000009536743</v>
      </c>
      <c r="Q60" s="83" t="n">
        <v>0</v>
      </c>
      <c r="R60" s="84" t="n">
        <v>5.80000019073486</v>
      </c>
      <c r="S60" s="83" t="n">
        <v>76</v>
      </c>
      <c r="T60" s="83" t="n">
        <v>0.0199999995529652</v>
      </c>
      <c r="U60" s="83" t="n">
        <v>0.349999994039536</v>
      </c>
      <c r="V60" s="83" t="n">
        <v>0.200000002980232</v>
      </c>
      <c r="W60" s="83" t="n">
        <v>0.899999976158142</v>
      </c>
      <c r="X60" s="84" t="n">
        <v>221.699996948242</v>
      </c>
      <c r="Y60" s="83" t="n">
        <v>71</v>
      </c>
      <c r="Z60" s="83" t="n">
        <v>5.40000009536743</v>
      </c>
      <c r="AA60" s="85" t="n">
        <v>52</v>
      </c>
      <c r="AB60" s="83" t="n">
        <v>0</v>
      </c>
      <c r="AC60" s="86" t="n">
        <v>0</v>
      </c>
    </row>
    <row r="61" customFormat="false" ht="27" hidden="false" customHeight="false" outlineLevel="0" collapsed="false">
      <c r="A61" s="5" t="n">
        <v>45</v>
      </c>
      <c r="B61" s="75" t="s">
        <v>201</v>
      </c>
      <c r="C61" s="5"/>
      <c r="D61" s="5"/>
      <c r="E61" s="5"/>
      <c r="F61" s="5"/>
      <c r="G61" s="5"/>
      <c r="H61" s="76"/>
      <c r="I61" s="77" t="n">
        <f aca="false">D61*H61</f>
        <v>0</v>
      </c>
      <c r="J61" s="77" t="n">
        <f aca="false">I61*L61*M61/100</f>
        <v>0</v>
      </c>
      <c r="K61" s="83" t="n">
        <v>79</v>
      </c>
      <c r="L61" s="78" t="n">
        <f aca="false">K61/100</f>
        <v>0.79</v>
      </c>
      <c r="M61" s="84" t="n">
        <v>339</v>
      </c>
      <c r="N61" s="83" t="n">
        <v>53</v>
      </c>
      <c r="O61" s="84" t="n">
        <v>13.6000003814697</v>
      </c>
      <c r="P61" s="84" t="n">
        <v>30.6000003814697</v>
      </c>
      <c r="Q61" s="83" t="n">
        <v>0</v>
      </c>
      <c r="R61" s="84" t="n">
        <v>2.20000004768372</v>
      </c>
      <c r="S61" s="83" t="n">
        <v>10</v>
      </c>
      <c r="T61" s="83" t="n">
        <v>0.360000014305115</v>
      </c>
      <c r="U61" s="83" t="n">
        <v>0.150000005960464</v>
      </c>
      <c r="V61" s="83" t="n">
        <v>3.09999990463257</v>
      </c>
      <c r="W61" s="83" t="n">
        <v>0.200000002980232</v>
      </c>
      <c r="X61" s="84" t="n">
        <v>52</v>
      </c>
      <c r="Y61" s="83" t="n">
        <v>6</v>
      </c>
      <c r="Z61" s="83" t="n">
        <v>1.29999995231628</v>
      </c>
      <c r="AA61" s="85" t="s">
        <v>202</v>
      </c>
      <c r="AB61" s="83" t="n">
        <v>0</v>
      </c>
      <c r="AC61" s="86" t="n">
        <v>79</v>
      </c>
    </row>
    <row r="62" customFormat="false" ht="42.75" hidden="false" customHeight="true" outlineLevel="0" collapsed="false">
      <c r="A62" s="67" t="s">
        <v>203</v>
      </c>
      <c r="B62" s="59" t="s">
        <v>144</v>
      </c>
      <c r="C62" s="72" t="n">
        <f aca="false">I63+I65</f>
        <v>0</v>
      </c>
      <c r="D62" s="71"/>
      <c r="E62" s="62" t="s">
        <v>145</v>
      </c>
      <c r="F62" s="62"/>
      <c r="G62" s="62"/>
      <c r="H62" s="94" t="n">
        <f aca="false">J63+J65</f>
        <v>0</v>
      </c>
      <c r="I62" s="71"/>
      <c r="J62" s="71"/>
      <c r="K62" s="73"/>
      <c r="L62" s="78" t="n">
        <f aca="false">K62/100</f>
        <v>0</v>
      </c>
      <c r="M62" s="74"/>
      <c r="N62" s="74"/>
      <c r="O62" s="74"/>
      <c r="P62" s="74"/>
      <c r="Q62" s="74"/>
      <c r="R62" s="74"/>
      <c r="S62" s="74"/>
      <c r="T62" s="74"/>
      <c r="U62" s="74"/>
      <c r="V62" s="74"/>
      <c r="W62" s="74"/>
      <c r="X62" s="74"/>
      <c r="Y62" s="74"/>
      <c r="Z62" s="74"/>
      <c r="AA62" s="74"/>
      <c r="AB62" s="74"/>
      <c r="AC62" s="74"/>
    </row>
    <row r="63" customFormat="false" ht="40.5" hidden="false" customHeight="false" outlineLevel="0" collapsed="false">
      <c r="A63" s="5" t="n">
        <v>46</v>
      </c>
      <c r="B63" s="75" t="s">
        <v>204</v>
      </c>
      <c r="C63" s="5"/>
      <c r="D63" s="5"/>
      <c r="E63" s="5"/>
      <c r="F63" s="5"/>
      <c r="G63" s="5"/>
      <c r="H63" s="76"/>
      <c r="I63" s="77" t="n">
        <f aca="false">E63*H63/7</f>
        <v>0</v>
      </c>
      <c r="J63" s="77" t="n">
        <f aca="false">I63*L63*M63/100</f>
        <v>0</v>
      </c>
      <c r="K63" s="83" t="n">
        <v>76</v>
      </c>
      <c r="L63" s="78" t="n">
        <f aca="false">K63/100</f>
        <v>0.76</v>
      </c>
      <c r="M63" s="84" t="n">
        <v>127</v>
      </c>
      <c r="N63" s="83" t="n">
        <v>73.3000030517578</v>
      </c>
      <c r="O63" s="84" t="n">
        <v>17.7000007629395</v>
      </c>
      <c r="P63" s="84" t="n">
        <v>4.90000009536743</v>
      </c>
      <c r="Q63" s="83" t="n">
        <v>0</v>
      </c>
      <c r="R63" s="84" t="n">
        <v>3.09999990463257</v>
      </c>
      <c r="S63" s="83" t="n">
        <v>29</v>
      </c>
      <c r="T63" s="83" t="n">
        <v>0.0199999995529652</v>
      </c>
      <c r="U63" s="83" t="n">
        <v>0.0599999986588955</v>
      </c>
      <c r="V63" s="83" t="n">
        <v>2.79999995231628</v>
      </c>
      <c r="W63" s="83" t="n">
        <v>0.819999992847443</v>
      </c>
      <c r="X63" s="84" t="n">
        <v>150.100006103516</v>
      </c>
      <c r="Y63" s="83" t="n">
        <v>28</v>
      </c>
      <c r="Z63" s="83" t="n">
        <v>1.20000004768372</v>
      </c>
      <c r="AA63" s="85" t="s">
        <v>205</v>
      </c>
      <c r="AB63" s="83" t="n">
        <v>0</v>
      </c>
      <c r="AC63" s="86" t="n">
        <v>76</v>
      </c>
    </row>
    <row r="64" customFormat="false" ht="27" hidden="false" customHeight="false" outlineLevel="0" collapsed="false">
      <c r="A64" s="5"/>
      <c r="B64" s="75" t="s">
        <v>206</v>
      </c>
      <c r="C64" s="5"/>
      <c r="D64" s="5"/>
      <c r="E64" s="5"/>
      <c r="F64" s="5"/>
      <c r="G64" s="5"/>
      <c r="H64" s="76"/>
      <c r="I64" s="77"/>
      <c r="J64" s="77"/>
      <c r="K64" s="41"/>
      <c r="L64" s="78" t="n">
        <f aca="false">K64/100</f>
        <v>0</v>
      </c>
      <c r="M64" s="45"/>
      <c r="N64" s="45"/>
      <c r="O64" s="45"/>
      <c r="P64" s="45"/>
      <c r="Q64" s="45"/>
      <c r="R64" s="45"/>
      <c r="S64" s="45"/>
      <c r="T64" s="45"/>
      <c r="U64" s="45"/>
      <c r="V64" s="45"/>
      <c r="W64" s="45"/>
      <c r="X64" s="45"/>
      <c r="Y64" s="45"/>
      <c r="Z64" s="45"/>
      <c r="AA64" s="45"/>
      <c r="AB64" s="45"/>
      <c r="AC64" s="45"/>
    </row>
    <row r="65" customFormat="false" ht="27" hidden="false" customHeight="false" outlineLevel="0" collapsed="false">
      <c r="A65" s="5" t="n">
        <v>47</v>
      </c>
      <c r="B65" s="75" t="s">
        <v>207</v>
      </c>
      <c r="C65" s="5"/>
      <c r="D65" s="5"/>
      <c r="E65" s="5"/>
      <c r="F65" s="5"/>
      <c r="G65" s="5"/>
      <c r="H65" s="76"/>
      <c r="I65" s="77" t="n">
        <f aca="false">E65*H65/7</f>
        <v>0</v>
      </c>
      <c r="J65" s="77" t="n">
        <f aca="false">I65*L65*M65/100</f>
        <v>0</v>
      </c>
      <c r="K65" s="87" t="n">
        <v>51</v>
      </c>
      <c r="L65" s="78" t="n">
        <f aca="false">K65/100</f>
        <v>0.51</v>
      </c>
      <c r="M65" s="84" t="n">
        <v>79</v>
      </c>
      <c r="N65" s="83" t="n">
        <v>79.3000030517578</v>
      </c>
      <c r="O65" s="84" t="n">
        <v>16.7999992370605</v>
      </c>
      <c r="P65" s="84" t="n">
        <v>0.600000023841858</v>
      </c>
      <c r="Q65" s="83" t="n">
        <v>0</v>
      </c>
      <c r="R65" s="84" t="n">
        <v>1.5</v>
      </c>
      <c r="S65" s="83" t="n">
        <v>0</v>
      </c>
      <c r="T65" s="83" t="n">
        <v>0.00999999977648258</v>
      </c>
      <c r="U65" s="83" t="n">
        <v>0.0500000007450581</v>
      </c>
      <c r="V65" s="83" t="n">
        <v>1.89999997615814</v>
      </c>
      <c r="W65" s="83" t="n">
        <v>2.78999996185303</v>
      </c>
      <c r="X65" s="84" t="n">
        <v>302.200012207031</v>
      </c>
      <c r="Y65" s="83" t="n">
        <v>146</v>
      </c>
      <c r="Z65" s="83" t="n">
        <v>3</v>
      </c>
      <c r="AA65" s="85" t="n">
        <v>63</v>
      </c>
      <c r="AB65" s="83" t="n">
        <v>0</v>
      </c>
      <c r="AC65" s="86" t="n">
        <v>117</v>
      </c>
    </row>
    <row r="66" customFormat="false" ht="42.75" hidden="false" customHeight="true" outlineLevel="0" collapsed="false">
      <c r="A66" s="67" t="s">
        <v>208</v>
      </c>
      <c r="B66" s="59" t="s">
        <v>144</v>
      </c>
      <c r="C66" s="72" t="n">
        <f aca="false">I67</f>
        <v>0</v>
      </c>
      <c r="D66" s="71"/>
      <c r="E66" s="62" t="s">
        <v>145</v>
      </c>
      <c r="F66" s="62"/>
      <c r="G66" s="62"/>
      <c r="H66" s="94" t="n">
        <f aca="false">J67+J68</f>
        <v>0</v>
      </c>
      <c r="I66" s="71"/>
      <c r="J66" s="71"/>
      <c r="K66" s="73"/>
      <c r="L66" s="78" t="n">
        <f aca="false">K66/100</f>
        <v>0</v>
      </c>
      <c r="M66" s="74"/>
      <c r="N66" s="74"/>
      <c r="O66" s="74"/>
      <c r="P66" s="74"/>
      <c r="Q66" s="74"/>
      <c r="R66" s="74"/>
      <c r="S66" s="74"/>
      <c r="T66" s="74"/>
      <c r="U66" s="74"/>
      <c r="V66" s="74"/>
      <c r="W66" s="74"/>
      <c r="X66" s="74"/>
      <c r="Y66" s="74"/>
      <c r="Z66" s="74"/>
      <c r="AA66" s="74"/>
      <c r="AB66" s="74"/>
      <c r="AC66" s="74"/>
    </row>
    <row r="67" customFormat="false" ht="40.5" hidden="false" customHeight="false" outlineLevel="0" collapsed="false">
      <c r="A67" s="5" t="n">
        <v>48</v>
      </c>
      <c r="B67" s="75" t="s">
        <v>209</v>
      </c>
      <c r="C67" s="5"/>
      <c r="D67" s="5"/>
      <c r="E67" s="5"/>
      <c r="F67" s="5"/>
      <c r="G67" s="5"/>
      <c r="H67" s="76"/>
      <c r="I67" s="77" t="n">
        <f aca="false">F67*H67/30</f>
        <v>0</v>
      </c>
      <c r="J67" s="77" t="n">
        <f aca="false">I67*L67*M67/100</f>
        <v>0</v>
      </c>
      <c r="K67" s="87" t="n">
        <v>87</v>
      </c>
      <c r="L67" s="78" t="n">
        <f aca="false">K67/100</f>
        <v>0.87</v>
      </c>
      <c r="M67" s="84" t="n">
        <v>138</v>
      </c>
      <c r="N67" s="83" t="n">
        <v>75.8000030517578</v>
      </c>
      <c r="O67" s="84" t="n">
        <v>12.6999998092651</v>
      </c>
      <c r="P67" s="84" t="n">
        <v>9</v>
      </c>
      <c r="Q67" s="83" t="n">
        <v>0</v>
      </c>
      <c r="R67" s="84" t="n">
        <v>1.5</v>
      </c>
      <c r="S67" s="83" t="n">
        <v>310</v>
      </c>
      <c r="T67" s="83" t="n">
        <v>0.0900000035762787</v>
      </c>
      <c r="U67" s="83" t="n">
        <v>0.310000002384186</v>
      </c>
      <c r="V67" s="83" t="n">
        <v>0.200000002980232</v>
      </c>
      <c r="W67" s="83" t="n">
        <v>1.23000001907349</v>
      </c>
      <c r="X67" s="84" t="n">
        <v>94.6999969482422</v>
      </c>
      <c r="Y67" s="83" t="n">
        <v>48</v>
      </c>
      <c r="Z67" s="83" t="n">
        <v>2</v>
      </c>
      <c r="AA67" s="85" t="n">
        <v>54</v>
      </c>
      <c r="AB67" s="83" t="n">
        <v>0</v>
      </c>
      <c r="AC67" s="86" t="n">
        <v>585</v>
      </c>
    </row>
    <row r="68" customFormat="false" ht="14.25" hidden="false" customHeight="false" outlineLevel="0" collapsed="false">
      <c r="A68" s="5" t="n">
        <v>49</v>
      </c>
      <c r="B68" s="75" t="s">
        <v>210</v>
      </c>
      <c r="C68" s="5"/>
      <c r="D68" s="5"/>
      <c r="E68" s="5"/>
      <c r="F68" s="5"/>
      <c r="G68" s="5"/>
      <c r="H68" s="76"/>
      <c r="I68" s="77"/>
      <c r="J68" s="77" t="n">
        <f aca="false">I68*L68*M68/100</f>
        <v>0</v>
      </c>
      <c r="K68" s="41"/>
      <c r="L68" s="78" t="n">
        <f aca="false">K68/100</f>
        <v>0</v>
      </c>
      <c r="M68" s="45"/>
      <c r="N68" s="45"/>
      <c r="O68" s="45"/>
      <c r="P68" s="45"/>
      <c r="Q68" s="45"/>
      <c r="R68" s="45"/>
      <c r="S68" s="45"/>
      <c r="T68" s="45"/>
      <c r="U68" s="45"/>
      <c r="V68" s="45"/>
      <c r="W68" s="45"/>
      <c r="X68" s="45"/>
      <c r="Y68" s="45"/>
      <c r="Z68" s="45"/>
      <c r="AA68" s="45"/>
      <c r="AB68" s="45"/>
      <c r="AC68" s="45"/>
    </row>
    <row r="69" customFormat="false" ht="14.25" hidden="false" customHeight="true" outlineLevel="0" collapsed="false">
      <c r="A69" s="67" t="s">
        <v>211</v>
      </c>
      <c r="B69" s="59"/>
      <c r="C69" s="72" t="n">
        <f aca="false">I70</f>
        <v>0</v>
      </c>
      <c r="D69" s="67"/>
      <c r="E69" s="62" t="s">
        <v>145</v>
      </c>
      <c r="F69" s="62"/>
      <c r="G69" s="62"/>
      <c r="H69" s="94" t="n">
        <f aca="false">J71</f>
        <v>0</v>
      </c>
      <c r="I69" s="72"/>
      <c r="J69" s="89"/>
      <c r="K69" s="73"/>
      <c r="L69" s="78" t="n">
        <f aca="false">K69/100</f>
        <v>0</v>
      </c>
      <c r="M69" s="74"/>
      <c r="N69" s="74"/>
      <c r="O69" s="74"/>
      <c r="P69" s="74"/>
      <c r="Q69" s="74"/>
      <c r="R69" s="74"/>
      <c r="S69" s="74"/>
      <c r="T69" s="74"/>
      <c r="U69" s="74"/>
      <c r="V69" s="74"/>
      <c r="W69" s="74"/>
      <c r="X69" s="74"/>
      <c r="Y69" s="74"/>
      <c r="Z69" s="74"/>
      <c r="AA69" s="74"/>
      <c r="AB69" s="74"/>
      <c r="AC69" s="74"/>
    </row>
    <row r="70" customFormat="false" ht="81" hidden="false" customHeight="false" outlineLevel="0" collapsed="false">
      <c r="A70" s="5" t="n">
        <v>50</v>
      </c>
      <c r="B70" s="75" t="s">
        <v>212</v>
      </c>
      <c r="C70" s="5" t="n">
        <v>0</v>
      </c>
      <c r="D70" s="5"/>
      <c r="E70" s="5"/>
      <c r="F70" s="5"/>
      <c r="G70" s="5"/>
      <c r="H70" s="76"/>
      <c r="I70" s="77" t="n">
        <f aca="false">H70/7</f>
        <v>0</v>
      </c>
      <c r="J70" s="77" t="n">
        <f aca="false">I70*L70*M70/100</f>
        <v>0</v>
      </c>
      <c r="K70" s="83" t="n">
        <v>43</v>
      </c>
      <c r="L70" s="78" t="n">
        <f aca="false">K70/100</f>
        <v>0.43</v>
      </c>
      <c r="M70" s="84" t="n">
        <v>573</v>
      </c>
      <c r="N70" s="83" t="n">
        <v>4.30000019073486</v>
      </c>
      <c r="O70" s="84" t="n">
        <v>32.7000007629395</v>
      </c>
      <c r="P70" s="84" t="n">
        <v>44.7999992370606</v>
      </c>
      <c r="Q70" s="83" t="n">
        <v>4.5</v>
      </c>
      <c r="R70" s="84" t="n">
        <v>9.69999980926514</v>
      </c>
      <c r="S70" s="83" t="n">
        <v>0</v>
      </c>
      <c r="T70" s="83" t="n">
        <v>0.0399999991059303</v>
      </c>
      <c r="U70" s="83" t="n">
        <v>0.0799999982118607</v>
      </c>
      <c r="V70" s="83" t="n">
        <v>3.40000009536743</v>
      </c>
      <c r="W70" s="83" t="n">
        <v>1.23000001907349</v>
      </c>
      <c r="X70" s="84" t="n">
        <v>187.699996948242</v>
      </c>
      <c r="Y70" s="83" t="n">
        <v>28</v>
      </c>
      <c r="Z70" s="83" t="n">
        <v>8.19999980926514</v>
      </c>
      <c r="AA70" s="85" t="s">
        <v>213</v>
      </c>
      <c r="AB70" s="83" t="n">
        <v>0</v>
      </c>
      <c r="AC70" s="86" t="n">
        <v>0</v>
      </c>
    </row>
    <row r="71" customFormat="false" ht="14.25" hidden="false" customHeight="true" outlineLevel="0" collapsed="false">
      <c r="A71" s="67" t="s">
        <v>214</v>
      </c>
      <c r="B71" s="67"/>
      <c r="C71" s="72" t="n">
        <f aca="false">I80</f>
        <v>0</v>
      </c>
      <c r="D71" s="67"/>
      <c r="E71" s="62" t="s">
        <v>145</v>
      </c>
      <c r="F71" s="62"/>
      <c r="G71" s="62"/>
      <c r="H71" s="94" t="n">
        <f aca="false">J80</f>
        <v>0</v>
      </c>
      <c r="I71" s="72"/>
      <c r="J71" s="89" t="n">
        <f aca="false">I71*M71/100</f>
        <v>0</v>
      </c>
      <c r="K71" s="73"/>
      <c r="L71" s="78" t="n">
        <f aca="false">K71/100</f>
        <v>0</v>
      </c>
      <c r="M71" s="74"/>
      <c r="N71" s="74"/>
      <c r="O71" s="74"/>
      <c r="P71" s="74"/>
      <c r="Q71" s="74"/>
      <c r="R71" s="74"/>
      <c r="S71" s="74"/>
      <c r="T71" s="74"/>
      <c r="U71" s="74"/>
      <c r="V71" s="74"/>
      <c r="W71" s="74"/>
      <c r="X71" s="74"/>
      <c r="Y71" s="74"/>
      <c r="Z71" s="74"/>
      <c r="AA71" s="74"/>
      <c r="AB71" s="74"/>
      <c r="AC71" s="74"/>
    </row>
    <row r="72" customFormat="false" ht="40.5" hidden="false" customHeight="false" outlineLevel="0" collapsed="false">
      <c r="A72" s="5" t="n">
        <v>51</v>
      </c>
      <c r="B72" s="75" t="s">
        <v>215</v>
      </c>
      <c r="C72" s="5"/>
      <c r="D72" s="5"/>
      <c r="E72" s="5"/>
      <c r="F72" s="5"/>
      <c r="G72" s="5"/>
      <c r="H72" s="76"/>
      <c r="I72" s="77"/>
      <c r="J72" s="77" t="n">
        <f aca="false">I72*L72*M72/100</f>
        <v>0</v>
      </c>
      <c r="K72" s="95"/>
      <c r="L72" s="78" t="n">
        <f aca="false">K72/100</f>
        <v>0</v>
      </c>
      <c r="M72" s="84" t="n">
        <v>227</v>
      </c>
      <c r="N72" s="83" t="n">
        <v>0</v>
      </c>
      <c r="O72" s="84" t="n">
        <v>0</v>
      </c>
      <c r="P72" s="84" t="n">
        <v>0</v>
      </c>
      <c r="Q72" s="83" t="n">
        <v>0</v>
      </c>
      <c r="R72" s="84" t="n">
        <v>0</v>
      </c>
      <c r="S72" s="83" t="n">
        <v>0</v>
      </c>
      <c r="T72" s="83" t="n">
        <v>0</v>
      </c>
      <c r="U72" s="83" t="n">
        <v>0</v>
      </c>
      <c r="V72" s="83" t="n">
        <v>0</v>
      </c>
      <c r="W72" s="83" t="n">
        <v>0</v>
      </c>
      <c r="X72" s="84" t="n">
        <v>0</v>
      </c>
      <c r="Y72" s="83" t="n">
        <v>0</v>
      </c>
      <c r="Z72" s="83" t="n">
        <v>0</v>
      </c>
      <c r="AA72" s="85" t="n">
        <v>86</v>
      </c>
      <c r="AB72" s="83" t="n">
        <v>0</v>
      </c>
      <c r="AC72" s="86" t="n">
        <v>0</v>
      </c>
    </row>
    <row r="73" customFormat="false" ht="14.25" hidden="false" customHeight="false" outlineLevel="0" collapsed="false">
      <c r="A73" s="5" t="n">
        <v>52</v>
      </c>
      <c r="B73" s="75" t="s">
        <v>216</v>
      </c>
      <c r="C73" s="5"/>
      <c r="D73" s="5"/>
      <c r="E73" s="5"/>
      <c r="F73" s="5"/>
      <c r="G73" s="5"/>
      <c r="H73" s="76"/>
      <c r="I73" s="77"/>
      <c r="J73" s="77" t="n">
        <f aca="false">I73*L73*M73/100</f>
        <v>0</v>
      </c>
      <c r="K73" s="41"/>
      <c r="L73" s="78" t="n">
        <f aca="false">K73/100</f>
        <v>0</v>
      </c>
      <c r="M73" s="45"/>
      <c r="N73" s="45"/>
      <c r="O73" s="45"/>
      <c r="P73" s="45"/>
      <c r="Q73" s="45"/>
      <c r="R73" s="45"/>
      <c r="S73" s="45"/>
      <c r="T73" s="45"/>
      <c r="U73" s="45"/>
      <c r="V73" s="45"/>
      <c r="W73" s="45"/>
      <c r="X73" s="45"/>
      <c r="Y73" s="45"/>
      <c r="Z73" s="45"/>
      <c r="AA73" s="45"/>
      <c r="AB73" s="45"/>
      <c r="AC73" s="45"/>
    </row>
    <row r="74" customFormat="false" ht="14.25" hidden="false" customHeight="false" outlineLevel="0" collapsed="false">
      <c r="A74" s="5" t="n">
        <v>53</v>
      </c>
      <c r="B74" s="75" t="s">
        <v>217</v>
      </c>
      <c r="C74" s="5"/>
      <c r="D74" s="5"/>
      <c r="E74" s="5"/>
      <c r="F74" s="5"/>
      <c r="G74" s="5"/>
      <c r="H74" s="76"/>
      <c r="I74" s="77"/>
      <c r="J74" s="77" t="n">
        <f aca="false">I74*L74*M74/100</f>
        <v>0</v>
      </c>
      <c r="K74" s="41"/>
      <c r="L74" s="78" t="n">
        <f aca="false">K74/100</f>
        <v>0</v>
      </c>
      <c r="M74" s="45"/>
      <c r="N74" s="45"/>
      <c r="O74" s="45"/>
      <c r="P74" s="45"/>
      <c r="Q74" s="45"/>
      <c r="R74" s="45"/>
      <c r="S74" s="45"/>
      <c r="T74" s="45"/>
      <c r="U74" s="45"/>
      <c r="V74" s="45"/>
      <c r="W74" s="45"/>
      <c r="X74" s="45"/>
      <c r="Y74" s="45"/>
      <c r="Z74" s="45"/>
      <c r="AA74" s="45"/>
      <c r="AB74" s="45"/>
      <c r="AC74" s="45"/>
    </row>
    <row r="75" customFormat="false" ht="40.5" hidden="false" customHeight="false" outlineLevel="0" collapsed="false">
      <c r="A75" s="5" t="n">
        <v>54</v>
      </c>
      <c r="B75" s="75" t="s">
        <v>218</v>
      </c>
      <c r="C75" s="5"/>
      <c r="D75" s="5"/>
      <c r="E75" s="5"/>
      <c r="F75" s="5"/>
      <c r="G75" s="5"/>
      <c r="H75" s="76"/>
      <c r="I75" s="77"/>
      <c r="J75" s="77" t="n">
        <f aca="false">I75*L75*M75/100</f>
        <v>0</v>
      </c>
      <c r="K75" s="41"/>
      <c r="L75" s="78" t="n">
        <f aca="false">K75/100</f>
        <v>0</v>
      </c>
      <c r="M75" s="45"/>
      <c r="N75" s="45"/>
      <c r="O75" s="45"/>
      <c r="P75" s="45"/>
      <c r="Q75" s="45"/>
      <c r="R75" s="45"/>
      <c r="S75" s="45"/>
      <c r="T75" s="45"/>
      <c r="U75" s="45"/>
      <c r="V75" s="45"/>
      <c r="W75" s="45"/>
      <c r="X75" s="45"/>
      <c r="Y75" s="45"/>
      <c r="Z75" s="45"/>
      <c r="AA75" s="45"/>
      <c r="AB75" s="45"/>
      <c r="AC75" s="45"/>
    </row>
    <row r="76" customFormat="false" ht="14.25" hidden="false" customHeight="false" outlineLevel="0" collapsed="false">
      <c r="A76" s="5" t="n">
        <v>55</v>
      </c>
      <c r="B76" s="75" t="s">
        <v>219</v>
      </c>
      <c r="C76" s="5"/>
      <c r="D76" s="5"/>
      <c r="E76" s="5"/>
      <c r="F76" s="5"/>
      <c r="G76" s="5"/>
      <c r="H76" s="76"/>
      <c r="I76" s="77"/>
      <c r="J76" s="77" t="n">
        <f aca="false">I76*L76*M76/100</f>
        <v>0</v>
      </c>
      <c r="K76" s="41"/>
      <c r="L76" s="78" t="n">
        <f aca="false">K76/100</f>
        <v>0</v>
      </c>
      <c r="M76" s="45"/>
      <c r="N76" s="45"/>
      <c r="O76" s="45"/>
      <c r="P76" s="45"/>
      <c r="Q76" s="45"/>
      <c r="R76" s="45"/>
      <c r="S76" s="45"/>
      <c r="T76" s="45"/>
      <c r="U76" s="45"/>
      <c r="V76" s="45"/>
      <c r="W76" s="45"/>
      <c r="X76" s="45"/>
      <c r="Y76" s="45"/>
      <c r="Z76" s="45"/>
      <c r="AA76" s="45"/>
      <c r="AB76" s="45"/>
      <c r="AC76" s="45"/>
    </row>
    <row r="77" customFormat="false" ht="14.25" hidden="false" customHeight="false" outlineLevel="0" collapsed="false">
      <c r="A77" s="5" t="n">
        <v>56</v>
      </c>
      <c r="B77" s="75" t="s">
        <v>220</v>
      </c>
      <c r="C77" s="5"/>
      <c r="D77" s="5"/>
      <c r="E77" s="5"/>
      <c r="F77" s="5"/>
      <c r="G77" s="5"/>
      <c r="H77" s="76"/>
      <c r="I77" s="77"/>
      <c r="J77" s="77" t="n">
        <f aca="false">I77*L77*M77/100</f>
        <v>0</v>
      </c>
      <c r="K77" s="41"/>
      <c r="L77" s="78" t="n">
        <f aca="false">K77/100</f>
        <v>0</v>
      </c>
      <c r="M77" s="45"/>
      <c r="N77" s="45"/>
      <c r="O77" s="45"/>
      <c r="P77" s="45"/>
      <c r="Q77" s="45"/>
      <c r="R77" s="45"/>
      <c r="S77" s="45"/>
      <c r="T77" s="45"/>
      <c r="U77" s="45"/>
      <c r="V77" s="45"/>
      <c r="W77" s="45"/>
      <c r="X77" s="45"/>
      <c r="Y77" s="45"/>
      <c r="Z77" s="45"/>
      <c r="AA77" s="45"/>
      <c r="AB77" s="45"/>
      <c r="AC77" s="45"/>
    </row>
    <row r="78" customFormat="false" ht="14.25" hidden="false" customHeight="false" outlineLevel="0" collapsed="false">
      <c r="A78" s="5" t="n">
        <v>57</v>
      </c>
      <c r="B78" s="75" t="s">
        <v>221</v>
      </c>
      <c r="C78" s="5"/>
      <c r="D78" s="5"/>
      <c r="E78" s="5"/>
      <c r="F78" s="5"/>
      <c r="G78" s="5"/>
      <c r="H78" s="76"/>
      <c r="I78" s="77" t="n">
        <f aca="false">D78*H78</f>
        <v>0</v>
      </c>
      <c r="J78" s="77" t="n">
        <f aca="false">I78*L78*M78/100</f>
        <v>0</v>
      </c>
      <c r="K78" s="87"/>
      <c r="L78" s="78" t="n">
        <f aca="false">K78/100</f>
        <v>0</v>
      </c>
      <c r="M78" s="84"/>
      <c r="N78" s="83"/>
      <c r="O78" s="84"/>
      <c r="P78" s="84"/>
      <c r="Q78" s="83"/>
      <c r="R78" s="84"/>
      <c r="S78" s="83"/>
      <c r="T78" s="83"/>
      <c r="U78" s="83"/>
      <c r="V78" s="83"/>
      <c r="W78" s="83"/>
      <c r="X78" s="84"/>
      <c r="Y78" s="83" t="n">
        <v>17</v>
      </c>
      <c r="Z78" s="83" t="n">
        <v>1.10000002384186</v>
      </c>
      <c r="AA78" s="85" t="n">
        <v>71</v>
      </c>
      <c r="AB78" s="83" t="n">
        <v>0</v>
      </c>
      <c r="AC78" s="86" t="n">
        <v>0</v>
      </c>
    </row>
    <row r="79" customFormat="false" ht="14.25" hidden="false" customHeight="false" outlineLevel="0" collapsed="false">
      <c r="A79" s="5" t="n">
        <v>58</v>
      </c>
      <c r="B79" s="75" t="s">
        <v>222</v>
      </c>
      <c r="C79" s="5"/>
      <c r="D79" s="5"/>
      <c r="E79" s="5"/>
      <c r="F79" s="5"/>
      <c r="G79" s="5"/>
      <c r="H79" s="76"/>
      <c r="I79" s="77" t="n">
        <f aca="false">D79*H79</f>
        <v>0</v>
      </c>
      <c r="J79" s="77" t="n">
        <f aca="false">I79*L13*M13/100</f>
        <v>0</v>
      </c>
      <c r="K79" s="41"/>
      <c r="L79" s="41"/>
      <c r="M79" s="41"/>
      <c r="N79" s="45"/>
      <c r="O79" s="45"/>
      <c r="P79" s="45"/>
      <c r="Q79" s="45"/>
      <c r="R79" s="45"/>
      <c r="S79" s="45"/>
      <c r="T79" s="45"/>
      <c r="U79" s="45"/>
      <c r="V79" s="45"/>
      <c r="W79" s="45"/>
      <c r="X79" s="45"/>
      <c r="Y79" s="45"/>
      <c r="Z79" s="45"/>
      <c r="AA79" s="45"/>
      <c r="AB79" s="45"/>
      <c r="AC79" s="45"/>
    </row>
    <row r="80" customFormat="false" ht="14.25" hidden="false" customHeight="false" outlineLevel="0" collapsed="false">
      <c r="A80" s="5" t="n">
        <v>59</v>
      </c>
      <c r="B80" s="75" t="s">
        <v>223</v>
      </c>
      <c r="C80" s="5"/>
      <c r="D80" s="5"/>
      <c r="E80" s="5"/>
      <c r="F80" s="5"/>
      <c r="G80" s="5"/>
      <c r="H80" s="76"/>
      <c r="I80" s="77" t="n">
        <f aca="false">D80*H80</f>
        <v>0</v>
      </c>
      <c r="J80" s="77" t="n">
        <f aca="false">I80*L80*M80/100</f>
        <v>0</v>
      </c>
      <c r="K80" s="83" t="n">
        <v>100</v>
      </c>
      <c r="L80" s="78" t="n">
        <f aca="false">K80/100</f>
        <v>1</v>
      </c>
      <c r="M80" s="84" t="n">
        <v>400</v>
      </c>
      <c r="N80" s="83" t="n">
        <v>0</v>
      </c>
      <c r="O80" s="84" t="n">
        <v>0</v>
      </c>
      <c r="P80" s="84" t="n">
        <v>0</v>
      </c>
      <c r="Q80" s="83" t="n">
        <v>0</v>
      </c>
      <c r="R80" s="84" t="n">
        <v>99.9000015258789</v>
      </c>
      <c r="S80" s="83" t="n">
        <v>0</v>
      </c>
      <c r="T80" s="83" t="n">
        <v>0</v>
      </c>
      <c r="U80" s="83" t="n">
        <v>0</v>
      </c>
      <c r="V80" s="83" t="n">
        <v>0</v>
      </c>
      <c r="W80" s="83" t="n">
        <v>0</v>
      </c>
      <c r="X80" s="84" t="n">
        <v>0.400000005960465</v>
      </c>
      <c r="Y80" s="83" t="n">
        <v>20</v>
      </c>
      <c r="Z80" s="83" t="n">
        <v>0.600000023841858</v>
      </c>
      <c r="AA80" s="85" t="s">
        <v>224</v>
      </c>
      <c r="AB80" s="83" t="n">
        <v>0</v>
      </c>
      <c r="AC80" s="86" t="n">
        <v>0</v>
      </c>
    </row>
    <row r="81" customFormat="false" ht="40.5" hidden="false" customHeight="false" outlineLevel="0" collapsed="false">
      <c r="A81" s="5" t="n">
        <v>60</v>
      </c>
      <c r="B81" s="75" t="s">
        <v>225</v>
      </c>
      <c r="C81" s="5"/>
      <c r="D81" s="5"/>
      <c r="E81" s="5"/>
      <c r="F81" s="5"/>
      <c r="G81" s="5"/>
      <c r="H81" s="76"/>
      <c r="I81" s="77"/>
      <c r="J81" s="77" t="n">
        <f aca="false">I81*L81*M81/100</f>
        <v>0</v>
      </c>
      <c r="K81" s="83" t="n">
        <v>100</v>
      </c>
      <c r="L81" s="78" t="n">
        <f aca="false">K81/100</f>
        <v>1</v>
      </c>
      <c r="M81" s="84" t="n">
        <v>30</v>
      </c>
      <c r="N81" s="83" t="n">
        <v>92.5</v>
      </c>
      <c r="O81" s="84" t="n">
        <v>0.100000001490116</v>
      </c>
      <c r="P81" s="84" t="n">
        <v>0</v>
      </c>
      <c r="Q81" s="83" t="n">
        <v>0</v>
      </c>
      <c r="R81" s="84" t="n">
        <v>7.40000009536743</v>
      </c>
      <c r="S81" s="83" t="n">
        <v>3</v>
      </c>
      <c r="T81" s="83" t="n">
        <v>0.0399999991059303</v>
      </c>
      <c r="U81" s="83" t="n">
        <v>0</v>
      </c>
      <c r="V81" s="83" t="n">
        <v>0</v>
      </c>
      <c r="W81" s="83" t="n">
        <v>0</v>
      </c>
      <c r="X81" s="84" t="n">
        <v>4.19999980926514</v>
      </c>
      <c r="Y81" s="83" t="n">
        <v>7</v>
      </c>
      <c r="Z81" s="83" t="n">
        <v>0.100000001490116</v>
      </c>
      <c r="AA81" s="85" t="s">
        <v>226</v>
      </c>
      <c r="AB81" s="83" t="n">
        <v>0</v>
      </c>
      <c r="AC81" s="86" t="n">
        <v>0</v>
      </c>
    </row>
    <row r="82" customFormat="false" ht="42.75" hidden="false" customHeight="true" outlineLevel="0" collapsed="false">
      <c r="A82" s="67" t="s">
        <v>227</v>
      </c>
      <c r="B82" s="59" t="s">
        <v>144</v>
      </c>
      <c r="C82" s="72" t="n">
        <f aca="false">I83+I84+I85+I86+I87</f>
        <v>0</v>
      </c>
      <c r="D82" s="67"/>
      <c r="E82" s="62" t="s">
        <v>145</v>
      </c>
      <c r="F82" s="62"/>
      <c r="G82" s="62"/>
      <c r="H82" s="94" t="n">
        <f aca="false">J83+J84+J85+J86+J87</f>
        <v>0</v>
      </c>
      <c r="I82" s="67"/>
      <c r="J82" s="67"/>
      <c r="K82" s="73"/>
      <c r="L82" s="78" t="n">
        <f aca="false">K82/100</f>
        <v>0</v>
      </c>
      <c r="M82" s="73"/>
      <c r="N82" s="74"/>
      <c r="O82" s="74"/>
      <c r="P82" s="74"/>
      <c r="Q82" s="74"/>
      <c r="R82" s="74"/>
      <c r="S82" s="74"/>
      <c r="T82" s="74"/>
      <c r="U82" s="74"/>
      <c r="V82" s="74"/>
      <c r="W82" s="74"/>
      <c r="X82" s="74"/>
      <c r="Y82" s="74"/>
      <c r="Z82" s="74"/>
      <c r="AA82" s="74"/>
      <c r="AB82" s="74"/>
      <c r="AC82" s="74"/>
    </row>
    <row r="83" customFormat="false" ht="14.25" hidden="false" customHeight="false" outlineLevel="0" collapsed="false">
      <c r="A83" s="5" t="n">
        <v>61</v>
      </c>
      <c r="B83" s="75" t="s">
        <v>228</v>
      </c>
      <c r="C83" s="5"/>
      <c r="D83" s="5"/>
      <c r="E83" s="5"/>
      <c r="F83" s="5"/>
      <c r="G83" s="5"/>
      <c r="H83" s="76"/>
      <c r="I83" s="77" t="n">
        <f aca="false">D83*H83</f>
        <v>0</v>
      </c>
      <c r="J83" s="77" t="n">
        <f aca="false">I83*L83*M83/100</f>
        <v>0</v>
      </c>
      <c r="K83" s="83" t="n">
        <v>100</v>
      </c>
      <c r="L83" s="78" t="n">
        <f aca="false">K83/100</f>
        <v>1</v>
      </c>
      <c r="M83" s="84" t="n">
        <v>899</v>
      </c>
      <c r="N83" s="83" t="n">
        <v>0.100000001490116</v>
      </c>
      <c r="O83" s="84" t="n">
        <v>0</v>
      </c>
      <c r="P83" s="84" t="n">
        <v>99.9000015258789</v>
      </c>
      <c r="Q83" s="83" t="n">
        <v>0</v>
      </c>
      <c r="R83" s="84" t="n">
        <v>0</v>
      </c>
      <c r="S83" s="83" t="n">
        <v>0</v>
      </c>
      <c r="T83" s="83" t="n">
        <v>0</v>
      </c>
      <c r="U83" s="83" t="n">
        <v>0</v>
      </c>
      <c r="V83" s="83" t="n">
        <v>0</v>
      </c>
      <c r="W83" s="83" t="n">
        <v>93.0800018310547</v>
      </c>
      <c r="X83" s="84" t="n">
        <v>4.90000009536743</v>
      </c>
      <c r="Y83" s="83" t="n">
        <v>13</v>
      </c>
      <c r="Z83" s="83" t="n">
        <v>2</v>
      </c>
      <c r="AA83" s="85" t="s">
        <v>229</v>
      </c>
      <c r="AB83" s="83" t="n">
        <v>0</v>
      </c>
      <c r="AC83" s="86" t="n">
        <v>0</v>
      </c>
    </row>
    <row r="84" customFormat="false" ht="14.25" hidden="false" customHeight="false" outlineLevel="0" collapsed="false">
      <c r="A84" s="5" t="n">
        <v>62</v>
      </c>
      <c r="B84" s="75" t="s">
        <v>230</v>
      </c>
      <c r="C84" s="5"/>
      <c r="D84" s="5"/>
      <c r="E84" s="5"/>
      <c r="F84" s="5"/>
      <c r="G84" s="5"/>
      <c r="H84" s="76"/>
      <c r="I84" s="77"/>
      <c r="J84" s="77" t="n">
        <f aca="false">I84*L84*M84/100</f>
        <v>0</v>
      </c>
      <c r="K84" s="83" t="n">
        <v>100</v>
      </c>
      <c r="L84" s="78" t="n">
        <f aca="false">K84/100</f>
        <v>1</v>
      </c>
      <c r="M84" s="84" t="n">
        <v>899</v>
      </c>
      <c r="N84" s="83" t="n">
        <v>0.100000001490116</v>
      </c>
      <c r="O84" s="84" t="n">
        <v>0</v>
      </c>
      <c r="P84" s="84" t="n">
        <v>99.9000015258789</v>
      </c>
      <c r="Q84" s="83" t="n">
        <v>0</v>
      </c>
      <c r="R84" s="84" t="n">
        <v>0</v>
      </c>
      <c r="S84" s="83" t="n">
        <v>0</v>
      </c>
      <c r="T84" s="83" t="n">
        <v>0</v>
      </c>
      <c r="U84" s="83" t="n">
        <v>0</v>
      </c>
      <c r="V84" s="83" t="n">
        <v>0</v>
      </c>
      <c r="W84" s="83" t="n">
        <v>42.060001373291</v>
      </c>
      <c r="X84" s="84" t="n">
        <v>3.5</v>
      </c>
      <c r="Y84" s="83" t="n">
        <v>12</v>
      </c>
      <c r="Z84" s="83" t="n">
        <v>2.90000009536743</v>
      </c>
      <c r="AA84" s="85" t="s">
        <v>229</v>
      </c>
      <c r="AB84" s="83" t="n">
        <v>0</v>
      </c>
      <c r="AC84" s="86" t="n">
        <v>0</v>
      </c>
    </row>
    <row r="85" customFormat="false" ht="14.25" hidden="false" customHeight="false" outlineLevel="0" collapsed="false">
      <c r="A85" s="5" t="n">
        <v>63</v>
      </c>
      <c r="B85" s="75" t="s">
        <v>231</v>
      </c>
      <c r="C85" s="5"/>
      <c r="D85" s="5"/>
      <c r="E85" s="5"/>
      <c r="F85" s="5"/>
      <c r="G85" s="5"/>
      <c r="H85" s="76"/>
      <c r="I85" s="77" t="n">
        <f aca="false">D85*H85</f>
        <v>0</v>
      </c>
      <c r="J85" s="77" t="n">
        <f aca="false">I85*L85*M85/100</f>
        <v>0</v>
      </c>
      <c r="K85" s="87" t="n">
        <v>100</v>
      </c>
      <c r="L85" s="78" t="n">
        <f aca="false">K85/100</f>
        <v>1</v>
      </c>
      <c r="M85" s="84" t="n">
        <v>897</v>
      </c>
      <c r="N85" s="83" t="n">
        <v>0.200000002980232</v>
      </c>
      <c r="O85" s="84" t="n">
        <v>0</v>
      </c>
      <c r="P85" s="84" t="n">
        <v>99.5999984741211</v>
      </c>
      <c r="Q85" s="83" t="n">
        <v>0</v>
      </c>
      <c r="R85" s="84" t="n">
        <v>0.200000002980232</v>
      </c>
      <c r="S85" s="83" t="n">
        <v>27</v>
      </c>
      <c r="T85" s="83" t="n">
        <v>0.0199999995529652</v>
      </c>
      <c r="U85" s="83" t="n">
        <v>0.0299999993294477</v>
      </c>
      <c r="V85" s="83" t="n">
        <v>0</v>
      </c>
      <c r="W85" s="83" t="n">
        <v>5.21000003814697</v>
      </c>
      <c r="X85" s="84" t="n">
        <v>0</v>
      </c>
      <c r="Y85" s="83" t="n">
        <v>0</v>
      </c>
      <c r="Z85" s="83" t="n">
        <v>0</v>
      </c>
      <c r="AA85" s="85" t="s">
        <v>229</v>
      </c>
      <c r="AB85" s="83" t="n">
        <v>0</v>
      </c>
      <c r="AC85" s="86" t="n">
        <v>93</v>
      </c>
    </row>
    <row r="86" customFormat="false" ht="14.25" hidden="false" customHeight="false" outlineLevel="0" collapsed="false">
      <c r="A86" s="5" t="n">
        <v>64</v>
      </c>
      <c r="B86" s="75" t="s">
        <v>232</v>
      </c>
      <c r="C86" s="5"/>
      <c r="D86" s="5"/>
      <c r="E86" s="5"/>
      <c r="F86" s="5"/>
      <c r="G86" s="5"/>
      <c r="H86" s="76"/>
      <c r="I86" s="77" t="n">
        <f aca="false">D86*H86</f>
        <v>0</v>
      </c>
      <c r="J86" s="77" t="n">
        <f aca="false">I86*L86*M86/100</f>
        <v>0</v>
      </c>
      <c r="K86" s="87" t="n">
        <v>100</v>
      </c>
      <c r="L86" s="78" t="n">
        <f aca="false">K86/100</f>
        <v>1</v>
      </c>
      <c r="M86" s="84" t="n">
        <v>895</v>
      </c>
      <c r="N86" s="83" t="n">
        <v>0</v>
      </c>
      <c r="O86" s="84" t="n">
        <v>0</v>
      </c>
      <c r="P86" s="84" t="n">
        <v>99.9000015258789</v>
      </c>
      <c r="Q86" s="83" t="n">
        <v>0</v>
      </c>
      <c r="R86" s="84" t="n">
        <v>1</v>
      </c>
      <c r="S86" s="83" t="n">
        <v>0</v>
      </c>
      <c r="T86" s="83" t="n">
        <v>0</v>
      </c>
      <c r="U86" s="83" t="n">
        <v>0.0900000035762787</v>
      </c>
      <c r="V86" s="83" t="n">
        <v>0.100000001490116</v>
      </c>
      <c r="W86" s="83" t="n">
        <v>12.0500001907349</v>
      </c>
      <c r="X86" s="84" t="n">
        <v>10.5</v>
      </c>
      <c r="Y86" s="83" t="n">
        <v>75</v>
      </c>
      <c r="Z86" s="83" t="n">
        <v>4.09999990463257</v>
      </c>
      <c r="AA86" s="85" t="s">
        <v>229</v>
      </c>
      <c r="AB86" s="83" t="n">
        <v>0</v>
      </c>
      <c r="AC86" s="86" t="n">
        <v>0</v>
      </c>
    </row>
    <row r="87" customFormat="false" ht="14.25" hidden="false" customHeight="false" outlineLevel="0" collapsed="false">
      <c r="A87" s="5" t="n">
        <v>65</v>
      </c>
      <c r="B87" s="75" t="s">
        <v>233</v>
      </c>
      <c r="C87" s="5"/>
      <c r="D87" s="5"/>
      <c r="E87" s="5"/>
      <c r="F87" s="5"/>
      <c r="G87" s="5"/>
      <c r="H87" s="76"/>
      <c r="I87" s="77"/>
      <c r="J87" s="77" t="n">
        <f aca="false">I87*L87*M87/100</f>
        <v>0</v>
      </c>
      <c r="K87" s="87" t="n">
        <v>100</v>
      </c>
      <c r="L87" s="78" t="n">
        <f aca="false">K87/100</f>
        <v>1</v>
      </c>
      <c r="M87" s="84" t="n">
        <v>899</v>
      </c>
      <c r="N87" s="83" t="n">
        <v>0.100000001490116</v>
      </c>
      <c r="O87" s="84" t="n">
        <v>0</v>
      </c>
      <c r="P87" s="84" t="n">
        <v>99.9000015258789</v>
      </c>
      <c r="Q87" s="83" t="n">
        <v>0</v>
      </c>
      <c r="R87" s="84" t="n">
        <v>0</v>
      </c>
      <c r="S87" s="83" t="n">
        <v>0</v>
      </c>
      <c r="T87" s="83" t="n">
        <v>0</v>
      </c>
      <c r="U87" s="83" t="n">
        <v>0</v>
      </c>
      <c r="V87" s="83" t="n">
        <v>0</v>
      </c>
      <c r="W87" s="83" t="n">
        <v>60.8899993896484</v>
      </c>
      <c r="X87" s="84" t="n">
        <v>7</v>
      </c>
      <c r="Y87" s="83" t="n">
        <v>9</v>
      </c>
      <c r="Z87" s="83" t="n">
        <v>3.70000004768372</v>
      </c>
      <c r="AA87" s="85" t="s">
        <v>229</v>
      </c>
      <c r="AB87" s="83" t="n">
        <v>0</v>
      </c>
      <c r="AC87" s="86" t="n">
        <v>0</v>
      </c>
    </row>
    <row r="88" customFormat="false" ht="14.25" hidden="false" customHeight="false" outlineLevel="0" collapsed="false">
      <c r="A88" s="47" t="s">
        <v>234</v>
      </c>
      <c r="B88" s="47"/>
      <c r="C88" s="5"/>
      <c r="D88" s="5"/>
      <c r="E88" s="5"/>
      <c r="F88" s="5"/>
      <c r="G88" s="5"/>
      <c r="H88" s="76"/>
      <c r="I88" s="77"/>
      <c r="J88" s="63" t="n">
        <f aca="false">SUM(J11:J87)</f>
        <v>0</v>
      </c>
      <c r="K88" s="41"/>
      <c r="L88" s="41"/>
      <c r="M88" s="41"/>
      <c r="N88" s="45"/>
      <c r="O88" s="45"/>
      <c r="P88" s="45"/>
      <c r="Q88" s="45"/>
      <c r="R88" s="45"/>
      <c r="S88" s="45"/>
      <c r="T88" s="45"/>
      <c r="U88" s="45"/>
      <c r="V88" s="45"/>
      <c r="W88" s="45"/>
      <c r="X88" s="45"/>
      <c r="Y88" s="45"/>
      <c r="Z88" s="45"/>
      <c r="AA88" s="45"/>
      <c r="AB88" s="45"/>
      <c r="AC88" s="45"/>
    </row>
  </sheetData>
  <mergeCells count="22">
    <mergeCell ref="A6:A8"/>
    <mergeCell ref="B6:B8"/>
    <mergeCell ref="D6:G6"/>
    <mergeCell ref="H6:H7"/>
    <mergeCell ref="I6:I7"/>
    <mergeCell ref="J6:J7"/>
    <mergeCell ref="E9:G9"/>
    <mergeCell ref="E10:G10"/>
    <mergeCell ref="E19:G19"/>
    <mergeCell ref="E25:G25"/>
    <mergeCell ref="A34:H34"/>
    <mergeCell ref="E50:G50"/>
    <mergeCell ref="E56:G56"/>
    <mergeCell ref="A59:B59"/>
    <mergeCell ref="E59:G59"/>
    <mergeCell ref="E62:G62"/>
    <mergeCell ref="E66:G66"/>
    <mergeCell ref="E69:G69"/>
    <mergeCell ref="A71:B71"/>
    <mergeCell ref="E71:G71"/>
    <mergeCell ref="E82:G82"/>
    <mergeCell ref="A88:B8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05T12:51:33Z</dcterms:created>
  <dc:creator>lenovo</dc:creator>
  <dc:description/>
  <dc:language>en-US</dc:language>
  <cp:lastModifiedBy>luanzhe</cp:lastModifiedBy>
  <dcterms:modified xsi:type="dcterms:W3CDTF">2019-12-05T13:29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